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netsch/Documents/PhD/Hottiger Lab/ARTD14 project/*Manuscript/**Revisions for PNAS/**First Proofs/"/>
    </mc:Choice>
  </mc:AlternateContent>
  <xr:revisionPtr revIDLastSave="0" documentId="13_ncr:1_{2C8B1BB0-78FD-F34F-B46B-F57846CE5F0F}" xr6:coauthVersionLast="47" xr6:coauthVersionMax="47" xr10:uidLastSave="{00000000-0000-0000-0000-000000000000}"/>
  <bookViews>
    <workbookView xWindow="380" yWindow="500" windowWidth="28040" windowHeight="16400" xr2:uid="{00000000-000D-0000-FFFF-FFFF00000000}"/>
  </bookViews>
  <sheets>
    <sheet name="Oligo List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21" uniqueCount="432">
  <si>
    <t>RT-qPCR primers</t>
  </si>
  <si>
    <t>Gene</t>
  </si>
  <si>
    <t>Forward (5'-3')</t>
  </si>
  <si>
    <t>Reverse (5'-3')</t>
  </si>
  <si>
    <t>Source</t>
  </si>
  <si>
    <t>Human</t>
  </si>
  <si>
    <t>Primer Blast</t>
  </si>
  <si>
    <t>PARP7</t>
  </si>
  <si>
    <t>FRA1</t>
  </si>
  <si>
    <t>GTCGAAGGCCTTGTGAACAG</t>
  </si>
  <si>
    <t>CAGTTTGTCAGTCTCCGCCT</t>
  </si>
  <si>
    <t>GGATCAAGACAGCACGTGGA</t>
  </si>
  <si>
    <t>TCGGGTGACAAAGACGACTG</t>
  </si>
  <si>
    <t>CCL5</t>
  </si>
  <si>
    <t>AGCCAGGAGGTTCTCAACAA</t>
  </si>
  <si>
    <t>CAGCAGTTCCAGAAGGAGGA</t>
  </si>
  <si>
    <t>IFNB1</t>
  </si>
  <si>
    <t>CXCL10</t>
  </si>
  <si>
    <t>GAACTGTACGCTGTACCTGCA</t>
  </si>
  <si>
    <t>TTGATGGCCTTCGATTCTGGA</t>
  </si>
  <si>
    <t>CATCCTCGACGGCATCTCAG</t>
  </si>
  <si>
    <t>CACCAGGCAAGTCTCCTCATT</t>
  </si>
  <si>
    <t>AGCTCTGTGTGAAGGTGCAG</t>
  </si>
  <si>
    <t>TCTCAGCCCTCTTCAAAAACTTC</t>
  </si>
  <si>
    <t>IL6</t>
  </si>
  <si>
    <t>CXCL8</t>
  </si>
  <si>
    <t>IRF1</t>
  </si>
  <si>
    <t>IRF3</t>
  </si>
  <si>
    <t>PSMC3</t>
  </si>
  <si>
    <t>USP21</t>
  </si>
  <si>
    <t>AHR</t>
  </si>
  <si>
    <t>MX1</t>
  </si>
  <si>
    <t>TCCCCTGGAAAGGACACCAT</t>
  </si>
  <si>
    <t>TCGAGAAGATGATCTGACTGCC</t>
  </si>
  <si>
    <t>TNF</t>
  </si>
  <si>
    <t>MX2</t>
  </si>
  <si>
    <t>IFIT1</t>
  </si>
  <si>
    <t>IFIT2</t>
  </si>
  <si>
    <t>IFIT3</t>
  </si>
  <si>
    <t>OASL</t>
  </si>
  <si>
    <t>ISG15</t>
  </si>
  <si>
    <t>CYP1A1</t>
  </si>
  <si>
    <t>IL1B</t>
  </si>
  <si>
    <t>IL1A</t>
  </si>
  <si>
    <t>XAF1</t>
  </si>
  <si>
    <t>IGFBP3</t>
  </si>
  <si>
    <t>BMF</t>
  </si>
  <si>
    <t>BIK</t>
  </si>
  <si>
    <t>AIFM2</t>
  </si>
  <si>
    <t>CDKN1A</t>
  </si>
  <si>
    <t>CDKN1B</t>
  </si>
  <si>
    <t>CDKN1C</t>
  </si>
  <si>
    <t>E2F1</t>
  </si>
  <si>
    <t>E2F2</t>
  </si>
  <si>
    <t>siRNA sequences</t>
  </si>
  <si>
    <t>PARP7_1</t>
  </si>
  <si>
    <t>PARP7_2</t>
  </si>
  <si>
    <t>FRA1_1</t>
  </si>
  <si>
    <t>FRA1_2</t>
  </si>
  <si>
    <t>PSCM3_1</t>
  </si>
  <si>
    <t>PSCM3_2</t>
  </si>
  <si>
    <t>USP21_1</t>
  </si>
  <si>
    <t>USP21_2</t>
  </si>
  <si>
    <t>IRF1_1</t>
  </si>
  <si>
    <t>IRF1_2</t>
  </si>
  <si>
    <t>IRF3_1</t>
  </si>
  <si>
    <t>IRF3_2</t>
  </si>
  <si>
    <t>AHR_1</t>
  </si>
  <si>
    <t>AHR_2</t>
  </si>
  <si>
    <t>CACCCTCATCAGTAATGGTCAGA</t>
  </si>
  <si>
    <t>AACGTGCTTATCAGGACCTCA</t>
  </si>
  <si>
    <t>GTTTCCGAAGTGGACATCGCA</t>
  </si>
  <si>
    <t>CTGCACAGGTTGTTCTCAGC</t>
  </si>
  <si>
    <t>CAGAGGCAGCGGAATCGTAA</t>
  </si>
  <si>
    <t>TGAAGCTCTAGCTCGGTGTTC</t>
  </si>
  <si>
    <t>TTGATGACGATGAAATGCCTGA</t>
  </si>
  <si>
    <t>CAGGTCACCAGACTCCTCAC</t>
  </si>
  <si>
    <t>AAGCACCTCAAAGGGCAAAAC</t>
  </si>
  <si>
    <t>TCGGCCCATGTGATAGTAGAC</t>
  </si>
  <si>
    <t>TCAGAAGTCTAGTCACTTGGGG</t>
  </si>
  <si>
    <t>ACACCTTCGCCCTTTCATTTC</t>
  </si>
  <si>
    <t>CTGATGCAGGAACTGTATAGCAC</t>
  </si>
  <si>
    <t>CACAGCGTCTAGCACCTCTT</t>
  </si>
  <si>
    <t>CGCAGATCACCCAGAAGATCG</t>
  </si>
  <si>
    <t>TTCGTCGCATTTGTCCACCA</t>
  </si>
  <si>
    <t>CCNE1</t>
  </si>
  <si>
    <t>AAGGAGCGGGACACCATGA</t>
  </si>
  <si>
    <t>ACGGTCACGTTTGCCTTCC</t>
  </si>
  <si>
    <t>CATCCCAGGAGGTCACTTCTG</t>
  </si>
  <si>
    <t>GACAACAGCGGTTCTTGCTC</t>
  </si>
  <si>
    <t>CGTCCCTGAGTTCCCAACC</t>
  </si>
  <si>
    <t>GCGAAGTGTCATACCGAGTCTT</t>
  </si>
  <si>
    <t>TAATTGGGGCTCCGGCTAACT</t>
  </si>
  <si>
    <t>TGCAGGTCGCTTCCTTATTCC</t>
  </si>
  <si>
    <t>AGAGCACAGATACCCAGAACT</t>
  </si>
  <si>
    <t>GGTGATTCAGTGTGTCTTCCATT</t>
  </si>
  <si>
    <t>GCTCCACGAGTCCTACTGTG</t>
  </si>
  <si>
    <t>GTTCACTGCGACAGACATCTC</t>
  </si>
  <si>
    <t>TGGTAGTAGCAACCAACGGGA</t>
  </si>
  <si>
    <t>ACTTTGATTGAGGGCGTCATTC</t>
  </si>
  <si>
    <t>ATGATGGCTTATTACAGTGGCAA</t>
  </si>
  <si>
    <t>GTCGGAGATTCGTAGCTGGA</t>
  </si>
  <si>
    <t>GACCTGGACCCTATGGAGGAC</t>
  </si>
  <si>
    <t>CCTCAGTCTGGTCGTAGATGA</t>
  </si>
  <si>
    <t>TTTATGGCAATGCTGGCTATCG</t>
  </si>
  <si>
    <t>GCAATCTGTACCTCTGCTTGATG</t>
  </si>
  <si>
    <t>AGACAGGGTTCGCCAAAAAGA</t>
  </si>
  <si>
    <t>CAGGTCTATCCCCACTACTAGC</t>
  </si>
  <si>
    <t>ATGCCCATCACTCGGATGC</t>
  </si>
  <si>
    <t>CCCTGCTTTGTATCGGCCTG</t>
  </si>
  <si>
    <t>AGTCAGTTCCTTGTGGAGCC</t>
  </si>
  <si>
    <t>CATTAGCGCATCACAGTCGC</t>
  </si>
  <si>
    <t>AGCAGGATGCCCAAGAGTTC</t>
  </si>
  <si>
    <t>GCCCACAAACAGGTCCACAA</t>
  </si>
  <si>
    <t>GATGAGGCCGAGCAAGATGG</t>
  </si>
  <si>
    <t>GTTGGAGACAAGGTACGGCA</t>
  </si>
  <si>
    <t>CAAAGAGCCCCGAGGGAAC</t>
  </si>
  <si>
    <t>CGGTTGCTGCTACATGAACG</t>
  </si>
  <si>
    <t>Primer Bank</t>
  </si>
  <si>
    <t>CCACACCACCCTCTAGCAAT</t>
  </si>
  <si>
    <t>CTTTCAGACCCCGAGAGTTG</t>
  </si>
  <si>
    <t>GTGCGGCTCTTGTTCACC</t>
  </si>
  <si>
    <t>GGATGCTACCCTGAAAGTGG</t>
  </si>
  <si>
    <t>CGTCTAAGGTGTCTGCTGGA</t>
  </si>
  <si>
    <t>GATGGTGGCTGAAGTGGAGT</t>
  </si>
  <si>
    <t>AGACAGCACUGAUUACUCAtt</t>
  </si>
  <si>
    <t>AHDC1_1</t>
  </si>
  <si>
    <t>AHDC1_2</t>
  </si>
  <si>
    <t>AHDC1_3</t>
  </si>
  <si>
    <t>AHR_3</t>
  </si>
  <si>
    <t>BCL9_1</t>
  </si>
  <si>
    <t>BCL9_2</t>
  </si>
  <si>
    <t>BCL9_3</t>
  </si>
  <si>
    <t>BCL9L_1</t>
  </si>
  <si>
    <t>BCL9L_2</t>
  </si>
  <si>
    <t>BCL9L_3</t>
  </si>
  <si>
    <t>C15orf39_1</t>
  </si>
  <si>
    <t>C15orf39_2</t>
  </si>
  <si>
    <t>C15orf39_3</t>
  </si>
  <si>
    <t>CARM1_1</t>
  </si>
  <si>
    <t>CARM1_2</t>
  </si>
  <si>
    <t>CARM1_3</t>
  </si>
  <si>
    <t>CEBPB_1</t>
  </si>
  <si>
    <t>CEBPB_2</t>
  </si>
  <si>
    <t>CEBPB_3</t>
  </si>
  <si>
    <t>CREBBP_1</t>
  </si>
  <si>
    <t>CREBBP_2</t>
  </si>
  <si>
    <t>CREBBP_3</t>
  </si>
  <si>
    <t>FAM122B_1</t>
  </si>
  <si>
    <t>FAM122B_2</t>
  </si>
  <si>
    <t>FAM122B_3</t>
  </si>
  <si>
    <t>FAM222B_1</t>
  </si>
  <si>
    <t>FAM222B_2</t>
  </si>
  <si>
    <t>FAM222B_3</t>
  </si>
  <si>
    <t>FOSL1_1</t>
  </si>
  <si>
    <t>FOSL1_2</t>
  </si>
  <si>
    <t>FOSL1_3</t>
  </si>
  <si>
    <t>HNRNPF_1</t>
  </si>
  <si>
    <t>HNRNPF_2</t>
  </si>
  <si>
    <t>HNRNPF_3</t>
  </si>
  <si>
    <t>HNRNPH1_1</t>
  </si>
  <si>
    <t>HNRNPH1_2</t>
  </si>
  <si>
    <t>HNRNPH1_3</t>
  </si>
  <si>
    <t>HNRNPH2_1</t>
  </si>
  <si>
    <t>HNRNPH2_2</t>
  </si>
  <si>
    <t>HNRNPH2_3</t>
  </si>
  <si>
    <t>JMJD1C_1</t>
  </si>
  <si>
    <t>JMJD1C_2</t>
  </si>
  <si>
    <t>JMJD1C_3</t>
  </si>
  <si>
    <t>MAML1_1</t>
  </si>
  <si>
    <t>MAML1_2</t>
  </si>
  <si>
    <t>MAML1_3</t>
  </si>
  <si>
    <t>MAMLD1_1</t>
  </si>
  <si>
    <t>MAMLD1_2</t>
  </si>
  <si>
    <t>MAMLD1_3</t>
  </si>
  <si>
    <t>MASTL_1</t>
  </si>
  <si>
    <t>MASTL_2</t>
  </si>
  <si>
    <t>MASTL_3</t>
  </si>
  <si>
    <t>MATR3_1</t>
  </si>
  <si>
    <t>MATR3_2</t>
  </si>
  <si>
    <t>MATR3_3</t>
  </si>
  <si>
    <t>MED15_1</t>
  </si>
  <si>
    <t>MED15_2</t>
  </si>
  <si>
    <t>MED15_3</t>
  </si>
  <si>
    <t>MITF_1</t>
  </si>
  <si>
    <t>MITF_2</t>
  </si>
  <si>
    <t>MITF_3</t>
  </si>
  <si>
    <t>MTAP_1</t>
  </si>
  <si>
    <t>MTAP_2</t>
  </si>
  <si>
    <t>MTAP_3</t>
  </si>
  <si>
    <t>NCOA1_1</t>
  </si>
  <si>
    <t>NCOA1_2</t>
  </si>
  <si>
    <t>NCOA1_3</t>
  </si>
  <si>
    <t>NCOA2_1</t>
  </si>
  <si>
    <t>NCOA2_2</t>
  </si>
  <si>
    <t>NCOA2_3</t>
  </si>
  <si>
    <t>NCOR1_1</t>
  </si>
  <si>
    <t>NCOR1_2</t>
  </si>
  <si>
    <t>NCOR1_3</t>
  </si>
  <si>
    <t>NFIC_1</t>
  </si>
  <si>
    <t>NFIC_2</t>
  </si>
  <si>
    <t>NFIC_3</t>
  </si>
  <si>
    <t>NIPBL_1</t>
  </si>
  <si>
    <t>NIPBL_2</t>
  </si>
  <si>
    <t>NIPBL_3</t>
  </si>
  <si>
    <t>NONO_1</t>
  </si>
  <si>
    <t>NONO_2</t>
  </si>
  <si>
    <t>NONO_3</t>
  </si>
  <si>
    <t>PHAX_1</t>
  </si>
  <si>
    <t>PHAX_2</t>
  </si>
  <si>
    <t>PHAX_3</t>
  </si>
  <si>
    <t>PLK1_1</t>
  </si>
  <si>
    <t>PLK1_2</t>
  </si>
  <si>
    <t>PLK1_3</t>
  </si>
  <si>
    <t>POP1_1</t>
  </si>
  <si>
    <t>POP1_2</t>
  </si>
  <si>
    <t>POP1_3</t>
  </si>
  <si>
    <t>RAI1_1</t>
  </si>
  <si>
    <t>RAI1_2</t>
  </si>
  <si>
    <t>RAI1_3</t>
  </si>
  <si>
    <t>RUNX1_1</t>
  </si>
  <si>
    <t>RUNX1_2</t>
  </si>
  <si>
    <t>RUNX1_3</t>
  </si>
  <si>
    <t>SRRM2_1</t>
  </si>
  <si>
    <t>SRRM2_2</t>
  </si>
  <si>
    <t>SRRM2_3</t>
  </si>
  <si>
    <t>TCF12_1</t>
  </si>
  <si>
    <t>TCF12_2</t>
  </si>
  <si>
    <t>TCF12_3</t>
  </si>
  <si>
    <t>TCF20_1</t>
  </si>
  <si>
    <t>TCF20_2</t>
  </si>
  <si>
    <t>TCF20_3</t>
  </si>
  <si>
    <t>TIPARP_1</t>
  </si>
  <si>
    <t>TIPARP_2</t>
  </si>
  <si>
    <t>TIPARP_3</t>
  </si>
  <si>
    <t>TP53_1</t>
  </si>
  <si>
    <t>TP53_2</t>
  </si>
  <si>
    <t>TP53_3</t>
  </si>
  <si>
    <t>TRIM33_1</t>
  </si>
  <si>
    <t>TRIM33_2</t>
  </si>
  <si>
    <t>TRIM33_3</t>
  </si>
  <si>
    <t>UBQLN4_1</t>
  </si>
  <si>
    <t>UBQLN4_2</t>
  </si>
  <si>
    <t>UBQLN4_3</t>
  </si>
  <si>
    <t>USP28_1</t>
  </si>
  <si>
    <t>USP28_2</t>
  </si>
  <si>
    <t>USP28_3</t>
  </si>
  <si>
    <t>XPO5_1</t>
  </si>
  <si>
    <t>XPO5_2</t>
  </si>
  <si>
    <t>XPO5_3</t>
  </si>
  <si>
    <t>ZMIZ2_1</t>
  </si>
  <si>
    <t>ZMIZ2_2</t>
  </si>
  <si>
    <t>ZMIZ2_3</t>
  </si>
  <si>
    <t>ZNF318_1</t>
  </si>
  <si>
    <t>ZNF318_2</t>
  </si>
  <si>
    <t>ZNF318_3</t>
  </si>
  <si>
    <t>ZNF746_1</t>
  </si>
  <si>
    <t>ZNF746_2</t>
  </si>
  <si>
    <t>ZNF746_3</t>
  </si>
  <si>
    <t>siRNA sequences for siRNA screen</t>
  </si>
  <si>
    <t>Ambion</t>
  </si>
  <si>
    <t>Qiagen</t>
  </si>
  <si>
    <t>GACCCTCACHACCCACATAAA</t>
  </si>
  <si>
    <t>CTGGACAGTATCCCACATCCA</t>
  </si>
  <si>
    <t>CAAGCATGGCTGGGACATCAA</t>
  </si>
  <si>
    <t>AGCGCCTTGGTATGACTTAAA</t>
  </si>
  <si>
    <t>CCGAGTAAGGCGCGAGCGGAA</t>
  </si>
  <si>
    <t>AACCTCTACACGACAGACGT</t>
  </si>
  <si>
    <t>TTGCAGTACCACACTCACCA</t>
  </si>
  <si>
    <t>ATGGTTTAGGGTCCCTGCCAA</t>
  </si>
  <si>
    <t>CAACCTAATGTGGAAACGTTA</t>
  </si>
  <si>
    <t>GAAGCCCTTTAAACACCCTTA</t>
  </si>
  <si>
    <t>ATGGACTTGGGTCCAGTCTAA</t>
  </si>
  <si>
    <t>TTGGATTAAATTAGTTTGTGA</t>
  </si>
  <si>
    <t>CTGAATTTGACCAACTACGAA</t>
  </si>
  <si>
    <t>CCCACCACCTCAACCAATAAA</t>
  </si>
  <si>
    <t>CUCUCAACCCUUCCAGUAAtt</t>
  </si>
  <si>
    <t>CCCUUGUACUCUACCGGUAtt</t>
  </si>
  <si>
    <t>CCGCCUGCCUUUAAAUCCAtt</t>
  </si>
  <si>
    <t>GAAUCUUUCCCAUAUCGAAtt</t>
  </si>
  <si>
    <t>ACAACCCACUGACUAUAAAtt</t>
  </si>
  <si>
    <t>GCAGCACAGAUAUAUAGAAtt</t>
  </si>
  <si>
    <t>GCACAUCAGGUAUUCGUUUtt</t>
  </si>
  <si>
    <t>GUUCCUUAGAUGUCCCUUAtt</t>
  </si>
  <si>
    <t>AGAUGCCCAUUAUUCUCAAtt</t>
  </si>
  <si>
    <t>GGAUUUGCAGGCAUGAUAAtt</t>
  </si>
  <si>
    <t>CCAAACCUGUCUACCGCAAtt</t>
  </si>
  <si>
    <t>GGCCCUGAGUAAUCGCUUAtt</t>
  </si>
  <si>
    <t>CAGCUAUCAGAAUAGGUAUtt</t>
  </si>
  <si>
    <t>CUAAGAAGGUCGCAAACAAtt</t>
  </si>
  <si>
    <t>CGACCGAGAACGACAUUUAtt</t>
  </si>
  <si>
    <t>ACAGCUAUGUAGAACUUUUtt</t>
  </si>
  <si>
    <t>CCUGAACCCUGGUUUAACAtt</t>
  </si>
  <si>
    <t>GAACAAGACCACAUACAAAtt</t>
  </si>
  <si>
    <t>CGUUAUACCAUGAUGCUAUtt</t>
  </si>
  <si>
    <t>CAAUGCCUGUCAUUGACAAtt</t>
  </si>
  <si>
    <t>GUAUAUUUUGGGAAUCUUUtt</t>
  </si>
  <si>
    <t>GGAUAUUGCUGUGGACGCAtt</t>
  </si>
  <si>
    <t>CAGCCGAAUUGGAUGCGUAtt</t>
  </si>
  <si>
    <t>GAAUGUAUGACCACAGAUAtt</t>
  </si>
  <si>
    <t>CAACCAGUCUAGUUAUGGAtt</t>
  </si>
  <si>
    <t>CACAGGACAUUAAUAUUAAtt</t>
  </si>
  <si>
    <t>GGCUCUUUCAAGAUAGUAAtt</t>
  </si>
  <si>
    <t>GAGUUCGACUUGUCGAGGAtt</t>
  </si>
  <si>
    <t>AGACAGAGCUACGACAUCAtt</t>
  </si>
  <si>
    <t>GGAUAUGGUGAACAGAGAAtt</t>
  </si>
  <si>
    <t>GGAAGGAACUGACCGACUUtt</t>
  </si>
  <si>
    <t>GAAGCAUACUGGUCCAAAUtt</t>
  </si>
  <si>
    <t>CCCAAUCAAGUGUUACAAAtt</t>
  </si>
  <si>
    <t>CUCUUUCACUAGCAGGCAAtt</t>
  </si>
  <si>
    <t>GCAUGAUAGUUUUCCGGCUtt</t>
  </si>
  <si>
    <t>GGCGGAAAGAGGAACAGAUtt</t>
  </si>
  <si>
    <t>GCUUUCAUCGGCUCCAUAAtt</t>
  </si>
  <si>
    <t>GGAGGAAUAGUACAACAAUtt</t>
  </si>
  <si>
    <t>CGAAGGCCUUGUGAACAGAtt</t>
  </si>
  <si>
    <t>GAGUAACUGGUGAAGCAGAtt</t>
  </si>
  <si>
    <t>GGAAGUCUGUUGACACUCAtt</t>
  </si>
  <si>
    <t>CAAAUGAGCUAGAUCUUGAtt</t>
  </si>
  <si>
    <t>CGGAUGAAAUCCUGACGUAtt</t>
  </si>
  <si>
    <t>GGAGUACUACGAAGAGAAAtt</t>
  </si>
  <si>
    <t>GAAGGAGAUUUGCACAGGAtt</t>
  </si>
  <si>
    <t>CCAAUAUGUUAUCUCCAGAtt</t>
  </si>
  <si>
    <t>CCAUCUGCAAAAUCCCGGAtt</t>
  </si>
  <si>
    <t>GGAUUUGGGUCAGAUAGAUtt</t>
  </si>
  <si>
    <t>GCCUCUACAUCUAGUGAUAtt</t>
  </si>
  <si>
    <t>GUGUCACCGUCUAACAUUAtt</t>
  </si>
  <si>
    <t>GAGUAUAAGCAUAACGAAAtt</t>
  </si>
  <si>
    <t>AGAUCGACAAGAACGAAGAtt</t>
  </si>
  <si>
    <t>GCGAUAUUGUCAUUAUUGAtt</t>
  </si>
  <si>
    <t>GAAUGGAUAUGAUUAAGCAtt</t>
  </si>
  <si>
    <t>AAAUUAGAGUGAACAAGAAtt</t>
  </si>
  <si>
    <t>CCAGCAAUUUCACAAGGAAtt</t>
  </si>
  <si>
    <t>CCAGAAGUCUUCGAAUUCAtt</t>
  </si>
  <si>
    <t>GCUGAGCUGAGAAAUGCUAtt</t>
  </si>
  <si>
    <t>CCAACAGACAUAAACACGAtt</t>
  </si>
  <si>
    <t>GUAAUCUACUGGGACGGAAtt</t>
  </si>
  <si>
    <t>GGACAAGUGUUAUCGCUUAtt</t>
  </si>
  <si>
    <t>GAGACAUUCAUAACAAGAAtt</t>
  </si>
  <si>
    <t>CGAGAGAGGUUCUUAUAGAtt</t>
  </si>
  <si>
    <t>GAGCCUUAGGAAUACCCGAtt</t>
  </si>
  <si>
    <t>GGACAGGGCGUCUUCCUAAtt</t>
  </si>
  <si>
    <t>CCAACGAAGCCGUCUUUUUtt</t>
  </si>
  <si>
    <t>GCAUUAUAAUCAGCGAUUUtt</t>
  </si>
  <si>
    <t>GGCAGAAACUAGAUGAUCAtt</t>
  </si>
  <si>
    <t>GAACAAGCAGUACUAAUGAtt</t>
  </si>
  <si>
    <t>GAAAUUUGCGUGUGGAGUAtt</t>
  </si>
  <si>
    <t>GCCCUUAGAUUCAGAUAGAtt</t>
  </si>
  <si>
    <t>CGACAAGAACGAAGACAGAtt</t>
  </si>
  <si>
    <t>GCUGGAAUUUGUUACGCAAtt</t>
  </si>
  <si>
    <t>CAGUCAAAUCUAUCGUUUUtt</t>
  </si>
  <si>
    <t>GCGUGUUCAGCGUCACUGAtt</t>
  </si>
  <si>
    <t>GGCUUGACUAUUGACCUGAtt</t>
  </si>
  <si>
    <t>GGUAAGGAGAGUGACCUAAtt</t>
  </si>
  <si>
    <t>AGAACCAGGUUGCAAGAUUtt</t>
  </si>
  <si>
    <t>GGAGGAUCGUUUAGACAGAtt</t>
  </si>
  <si>
    <t>GGUGAACCUUAGUACCUAAtt</t>
  </si>
  <si>
    <t>CGAUCUUGCUAAUUUAGGUtt</t>
  </si>
  <si>
    <t>CCGUGGACUAUAUCCGAAAtt</t>
  </si>
  <si>
    <t>GAUGGAUCCAUGUAAUACAtt</t>
  </si>
  <si>
    <t>GGCUUAUGGAGGACCCUAUtt</t>
  </si>
  <si>
    <t>GGUCGUUAUCGAAACCGAAtt</t>
  </si>
  <si>
    <t>GGAAACGACCUGUCAAAGAtt</t>
  </si>
  <si>
    <t>CCAACCAACAGAUCCUUAAtt</t>
  </si>
  <si>
    <t>CAUCAGUGAUUCUUACGUAtt</t>
  </si>
  <si>
    <t>CAGCAACCAGAGGAGUAUAtt</t>
  </si>
  <si>
    <t>GGGACAAACCACAUUAGUAtt</t>
  </si>
  <si>
    <t>GACUCUUACCGAAGGGUUAtt</t>
  </si>
  <si>
    <t>GAAACUUGAUUGAUCUUUAtt</t>
  </si>
  <si>
    <t>GUGUAACCAUCAAAUCGGAtt</t>
  </si>
  <si>
    <t>CCAACUCCAGGUUACCCAAtt</t>
  </si>
  <si>
    <t>CACUAGUGUUUUCUCGUAAtt</t>
  </si>
  <si>
    <t>GGUGGUCUCUUUAUAAUGAtt</t>
  </si>
  <si>
    <t>GGGUCAACAGCAACUCGAAtt</t>
  </si>
  <si>
    <t>GGAUAGGCCUGAGUCUUCAtt</t>
  </si>
  <si>
    <t>GGUUACGCUUGAUGAUAUAtt</t>
  </si>
  <si>
    <t>CAACCAACCUGCAUCUAGAtt</t>
  </si>
  <si>
    <t>GACUGAGAGUUCAACCGAAtt</t>
  </si>
  <si>
    <t>GUACCUUUCUACCACUUUAtt</t>
  </si>
  <si>
    <t>GGUCAAUCCUAGUAUCUCUtt</t>
  </si>
  <si>
    <t>GGUGGAACCUAGAGAUGAAtt</t>
  </si>
  <si>
    <t>GCAUCGAGCUGAAAACCGAtt</t>
  </si>
  <si>
    <t>GAAACGCAAACGACAGAAAtt</t>
  </si>
  <si>
    <t>CAUCACGCCUAGAGAAUUAtt</t>
  </si>
  <si>
    <t>CGAUCAUCUCCGGAGCUAAtt</t>
  </si>
  <si>
    <t>CAGUCUAAAUCUCAAGCUAtt</t>
  </si>
  <si>
    <t>GCCUGUUCCUGCUUCGAUAtt</t>
  </si>
  <si>
    <t>CAAUGGAGCUUGCUCGGAAtt</t>
  </si>
  <si>
    <t>GGCCUGACAUGCUAAUAGAtt</t>
  </si>
  <si>
    <t>GAUUCUGUCUUCACUCGAAtt</t>
  </si>
  <si>
    <t>CCGAGUCUGUCAUUCGAUUtt</t>
  </si>
  <si>
    <t>GGCUGGAAGUGGAAACUCAtt</t>
  </si>
  <si>
    <t>GGUUUGAUUUUGAUAGCGAtt</t>
  </si>
  <si>
    <t>GAAUUAACAUCUUCGAUAAtt</t>
  </si>
  <si>
    <t>GUGAUAAGCUGAGUACUGAtt</t>
  </si>
  <si>
    <t>GGAUGUUCAAUAGCCCAGAtt</t>
  </si>
  <si>
    <t>GCAAGUUGGAAGACCGGAAtt</t>
  </si>
  <si>
    <t>CAUCCACAGUACUCCGCAAtt</t>
  </si>
  <si>
    <t>GCUCCUGUUUUAUACUGCUtt</t>
  </si>
  <si>
    <t>GGCCUAGAACUCUAUCAAAtt</t>
  </si>
  <si>
    <t>CCUCAACUCCUUGCACUCAtt</t>
  </si>
  <si>
    <t>GCCUCCACGGAAGAUGUAAtt</t>
  </si>
  <si>
    <t>CCAUUAACGAGCUGCUUAAtt</t>
  </si>
  <si>
    <t>GUGAUUGCUUUAUACCGAAtt</t>
  </si>
  <si>
    <t>GGUGAUGGUUCAUUCGCAUtt</t>
  </si>
  <si>
    <t>GGAAGAUGUAAAAAUUGUAtt</t>
  </si>
  <si>
    <t>CAACCAAAGUCGAAUAUGAtt</t>
  </si>
  <si>
    <t>GAUUAUAGUUUGUUCCGAAtt</t>
  </si>
  <si>
    <t>UCCCUUACAUGUCACCAAAtt</t>
  </si>
  <si>
    <t>CCACAGACCUUGUGACCGAtt</t>
  </si>
  <si>
    <t>GCAAUUACAUGAGCGAGCAtt</t>
  </si>
  <si>
    <t>GAPDH</t>
  </si>
  <si>
    <t>AACGGATTTGGTCGTATTGGC</t>
  </si>
  <si>
    <t>TCGCTCCTGGAAGATGGTGATG</t>
  </si>
  <si>
    <t>IL6_Intron 3</t>
  </si>
  <si>
    <t>CXCL8_Intron_1</t>
  </si>
  <si>
    <t>CXCL10_Intron_2</t>
  </si>
  <si>
    <t>CCL5_Intron_2</t>
  </si>
  <si>
    <t>GAGGTTCCAGCCCAGCATTA</t>
  </si>
  <si>
    <t>GTGGCAATGGGGATCCTTCT</t>
  </si>
  <si>
    <t>ACTGAGGTCAAGGGCTAGGA</t>
  </si>
  <si>
    <t>CACAGCTCTGCCAGCTACTT</t>
  </si>
  <si>
    <t>CCATCTGATTATCACTTCCCTGGT</t>
  </si>
  <si>
    <t>ACAGATGGCATACGCAGTTCT</t>
  </si>
  <si>
    <t>TGGCAACTGATGCTTCCCAA</t>
  </si>
  <si>
    <t>GCCAGGATCCTAAGAAGGGC</t>
  </si>
  <si>
    <t>DDX58</t>
  </si>
  <si>
    <t>IFIH1</t>
  </si>
  <si>
    <t>CTGGACCCTACCTACATCCTG</t>
  </si>
  <si>
    <t>GGCATCCAAAAAGCCACGG</t>
  </si>
  <si>
    <t>TCGAATGGGTATTCCACAGACG</t>
  </si>
  <si>
    <t>GTGGCGACTGTCCTCTGAA</t>
  </si>
  <si>
    <t>Dataset S6, oligonucleotide sequen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0"/>
      <color rgb="FF000000"/>
      <name val="Helvetica"/>
      <family val="2"/>
    </font>
    <font>
      <sz val="10"/>
      <color rgb="FF222222"/>
      <name val="Helvetica"/>
      <family val="2"/>
    </font>
    <font>
      <sz val="10"/>
      <color theme="1"/>
      <name val="Helvetica"/>
      <family val="2"/>
    </font>
    <font>
      <sz val="10"/>
      <name val="Helvetica"/>
      <family val="2"/>
    </font>
    <font>
      <b/>
      <sz val="10"/>
      <color theme="1"/>
      <name val="Helvetica"/>
      <family val="2"/>
    </font>
    <font>
      <sz val="12"/>
      <color theme="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indexed="65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Protection="1">
      <protection locked="0"/>
    </xf>
    <xf numFmtId="0" fontId="2" fillId="0" borderId="0" xfId="0" applyFont="1" applyProtection="1">
      <protection locked="0"/>
    </xf>
    <xf numFmtId="0" fontId="1" fillId="0" borderId="0" xfId="0" applyFont="1"/>
    <xf numFmtId="0" fontId="3" fillId="0" borderId="0" xfId="0" applyFont="1"/>
    <xf numFmtId="49" fontId="4" fillId="0" borderId="0" xfId="0" applyNumberFormat="1" applyFont="1" applyAlignment="1" applyProtection="1">
      <alignment horizontal="left" vertical="center"/>
      <protection locked="0"/>
    </xf>
    <xf numFmtId="0" fontId="3" fillId="0" borderId="1" xfId="0" applyFont="1" applyBorder="1"/>
    <xf numFmtId="0" fontId="5" fillId="0" borderId="2" xfId="0" applyFont="1" applyBorder="1"/>
    <xf numFmtId="0" fontId="3" fillId="0" borderId="2" xfId="0" applyFont="1" applyBorder="1"/>
    <xf numFmtId="0" fontId="0" fillId="0" borderId="1" xfId="0" applyBorder="1"/>
    <xf numFmtId="0" fontId="6" fillId="0" borderId="0" xfId="0" applyFont="1"/>
    <xf numFmtId="0" fontId="6" fillId="0" borderId="1" xfId="0" applyFont="1" applyBorder="1"/>
    <xf numFmtId="0" fontId="5" fillId="0" borderId="0" xfId="0" applyFont="1"/>
    <xf numFmtId="0" fontId="3" fillId="0" borderId="0" xfId="0" applyFont="1" applyAlignment="1">
      <alignment vertical="center" wrapText="1"/>
    </xf>
    <xf numFmtId="0" fontId="1" fillId="2" borderId="0" xfId="0" applyFont="1" applyFill="1" applyAlignment="1">
      <alignment vertical="center" wrapText="1"/>
    </xf>
    <xf numFmtId="0" fontId="3" fillId="3" borderId="0" xfId="0" applyFont="1" applyFill="1" applyAlignment="1">
      <alignment vertical="center" wrapText="1"/>
    </xf>
    <xf numFmtId="0" fontId="3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41">
    <dxf>
      <fill>
        <patternFill>
          <bgColor theme="9" tint="0.39994506668294322"/>
        </patternFill>
      </fill>
    </dxf>
    <dxf>
      <fill>
        <patternFill>
          <bgColor rgb="FFFF0000"/>
        </patternFill>
      </fill>
    </dxf>
    <dxf>
      <fill>
        <patternFill>
          <bgColor theme="9" tint="0.39994506668294322"/>
        </patternFill>
      </fill>
    </dxf>
    <dxf>
      <fill>
        <patternFill>
          <bgColor rgb="FFFF0000"/>
        </patternFill>
      </fill>
    </dxf>
    <dxf>
      <fill>
        <patternFill>
          <bgColor theme="9" tint="0.39994506668294322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theme="9" tint="0.39994506668294322"/>
        </patternFill>
      </fill>
    </dxf>
    <dxf>
      <fill>
        <patternFill>
          <bgColor rgb="FFFF0000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rgb="FFFF0000"/>
        </patternFill>
      </fill>
    </dxf>
    <dxf>
      <fill>
        <patternFill>
          <bgColor theme="9" tint="0.39994506668294322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theme="9" tint="0.39994506668294322"/>
        </patternFill>
      </fill>
    </dxf>
    <dxf>
      <fill>
        <patternFill>
          <bgColor rgb="FFFF0000"/>
        </patternFill>
      </fill>
    </dxf>
    <dxf>
      <fill>
        <patternFill>
          <bgColor theme="9" tint="0.39994506668294322"/>
        </patternFill>
      </fill>
    </dxf>
    <dxf>
      <fill>
        <patternFill>
          <bgColor rgb="FFFF0000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rgb="FFFF0000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rgb="FFFF0000"/>
        </patternFill>
      </fill>
    </dxf>
    <dxf>
      <fill>
        <patternFill>
          <bgColor theme="9" tint="0.39994506668294322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theme="9" tint="0.39994506668294322"/>
        </patternFill>
      </fill>
    </dxf>
    <dxf>
      <fill>
        <patternFill>
          <bgColor rgb="FFFF0000"/>
        </patternFill>
      </fill>
    </dxf>
    <dxf>
      <fill>
        <patternFill>
          <bgColor theme="9" tint="0.39994506668294322"/>
        </patternFill>
      </fill>
    </dxf>
    <dxf>
      <fill>
        <patternFill>
          <bgColor rgb="FFFF0000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theme="9" tint="0.39994506668294322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D199"/>
  <sheetViews>
    <sheetView tabSelected="1" zoomScale="75" workbookViewId="0">
      <selection activeCell="F15" sqref="F15"/>
    </sheetView>
  </sheetViews>
  <sheetFormatPr baseColWidth="10" defaultRowHeight="13" x14ac:dyDescent="0.15"/>
  <cols>
    <col min="1" max="1" width="32.33203125" style="4" bestFit="1" customWidth="1"/>
    <col min="2" max="2" width="37.83203125" style="4" customWidth="1"/>
    <col min="3" max="3" width="28.83203125" style="4" bestFit="1" customWidth="1"/>
    <col min="4" max="4" width="11" style="4" bestFit="1" customWidth="1"/>
    <col min="5" max="16384" width="10.83203125" style="4"/>
  </cols>
  <sheetData>
    <row r="2" spans="1:4" x14ac:dyDescent="0.15">
      <c r="A2" s="7" t="s">
        <v>431</v>
      </c>
      <c r="B2" s="8"/>
      <c r="C2" s="8"/>
      <c r="D2" s="8"/>
    </row>
    <row r="3" spans="1:4" x14ac:dyDescent="0.15">
      <c r="A3" s="12" t="s">
        <v>0</v>
      </c>
    </row>
    <row r="4" spans="1:4" x14ac:dyDescent="0.15">
      <c r="A4" s="12" t="s">
        <v>1</v>
      </c>
      <c r="B4" s="12" t="s">
        <v>2</v>
      </c>
      <c r="C4" s="12" t="s">
        <v>3</v>
      </c>
      <c r="D4" s="12" t="s">
        <v>4</v>
      </c>
    </row>
    <row r="5" spans="1:4" x14ac:dyDescent="0.15">
      <c r="A5" s="12" t="s">
        <v>5</v>
      </c>
      <c r="B5" s="12"/>
      <c r="C5" s="12"/>
      <c r="D5" s="12"/>
    </row>
    <row r="6" spans="1:4" x14ac:dyDescent="0.15">
      <c r="A6" s="4" t="s">
        <v>410</v>
      </c>
      <c r="B6" s="5" t="s">
        <v>411</v>
      </c>
      <c r="C6" s="5" t="s">
        <v>412</v>
      </c>
      <c r="D6" s="4" t="s">
        <v>6</v>
      </c>
    </row>
    <row r="7" spans="1:4" x14ac:dyDescent="0.15">
      <c r="A7" s="4" t="s">
        <v>7</v>
      </c>
      <c r="B7" s="1" t="s">
        <v>119</v>
      </c>
      <c r="C7" s="1" t="s">
        <v>120</v>
      </c>
      <c r="D7" s="4" t="s">
        <v>6</v>
      </c>
    </row>
    <row r="8" spans="1:4" x14ac:dyDescent="0.15">
      <c r="A8" s="4" t="s">
        <v>8</v>
      </c>
      <c r="B8" s="2" t="s">
        <v>9</v>
      </c>
      <c r="C8" s="2" t="s">
        <v>10</v>
      </c>
      <c r="D8" s="4" t="s">
        <v>6</v>
      </c>
    </row>
    <row r="9" spans="1:4" x14ac:dyDescent="0.15">
      <c r="A9" s="4" t="s">
        <v>26</v>
      </c>
      <c r="B9" s="5" t="s">
        <v>108</v>
      </c>
      <c r="C9" s="5" t="s">
        <v>109</v>
      </c>
      <c r="D9" s="4" t="s">
        <v>118</v>
      </c>
    </row>
    <row r="10" spans="1:4" x14ac:dyDescent="0.15">
      <c r="A10" s="4" t="s">
        <v>27</v>
      </c>
      <c r="B10" s="3" t="s">
        <v>121</v>
      </c>
      <c r="C10" s="3" t="s">
        <v>122</v>
      </c>
      <c r="D10" s="4" t="s">
        <v>6</v>
      </c>
    </row>
    <row r="11" spans="1:4" x14ac:dyDescent="0.15">
      <c r="A11" s="4" t="s">
        <v>28</v>
      </c>
      <c r="B11" s="2" t="s">
        <v>114</v>
      </c>
      <c r="C11" s="2" t="s">
        <v>115</v>
      </c>
      <c r="D11" s="4" t="s">
        <v>6</v>
      </c>
    </row>
    <row r="12" spans="1:4" x14ac:dyDescent="0.15">
      <c r="A12" s="4" t="s">
        <v>29</v>
      </c>
      <c r="B12" s="2" t="s">
        <v>112</v>
      </c>
      <c r="C12" s="2" t="s">
        <v>113</v>
      </c>
      <c r="D12" s="4" t="s">
        <v>6</v>
      </c>
    </row>
    <row r="13" spans="1:4" x14ac:dyDescent="0.15">
      <c r="A13" s="4" t="s">
        <v>30</v>
      </c>
      <c r="B13" s="3" t="s">
        <v>123</v>
      </c>
      <c r="C13" s="3" t="s">
        <v>124</v>
      </c>
      <c r="D13" s="4" t="s">
        <v>6</v>
      </c>
    </row>
    <row r="14" spans="1:4" x14ac:dyDescent="0.15">
      <c r="A14" s="4" t="s">
        <v>13</v>
      </c>
      <c r="B14" s="2" t="s">
        <v>11</v>
      </c>
      <c r="C14" s="2" t="s">
        <v>12</v>
      </c>
      <c r="D14" s="4" t="s">
        <v>6</v>
      </c>
    </row>
    <row r="15" spans="1:4" x14ac:dyDescent="0.15">
      <c r="A15" s="4" t="s">
        <v>16</v>
      </c>
      <c r="B15" s="1" t="s">
        <v>14</v>
      </c>
      <c r="C15" s="1" t="s">
        <v>15</v>
      </c>
      <c r="D15" s="4" t="s">
        <v>6</v>
      </c>
    </row>
    <row r="16" spans="1:4" x14ac:dyDescent="0.15">
      <c r="A16" s="4" t="s">
        <v>17</v>
      </c>
      <c r="B16" s="1" t="s">
        <v>18</v>
      </c>
      <c r="C16" s="1" t="s">
        <v>19</v>
      </c>
      <c r="D16" s="4" t="s">
        <v>6</v>
      </c>
    </row>
    <row r="17" spans="1:4" x14ac:dyDescent="0.15">
      <c r="A17" s="4" t="s">
        <v>24</v>
      </c>
      <c r="B17" s="2" t="s">
        <v>20</v>
      </c>
      <c r="C17" s="2" t="s">
        <v>21</v>
      </c>
      <c r="D17" s="4" t="s">
        <v>6</v>
      </c>
    </row>
    <row r="18" spans="1:4" x14ac:dyDescent="0.15">
      <c r="A18" s="4" t="s">
        <v>25</v>
      </c>
      <c r="B18" s="2" t="s">
        <v>22</v>
      </c>
      <c r="C18" s="2" t="s">
        <v>23</v>
      </c>
      <c r="D18" s="4" t="s">
        <v>6</v>
      </c>
    </row>
    <row r="19" spans="1:4" x14ac:dyDescent="0.15">
      <c r="A19" s="4" t="s">
        <v>34</v>
      </c>
      <c r="B19" s="2" t="s">
        <v>32</v>
      </c>
      <c r="C19" s="2" t="s">
        <v>33</v>
      </c>
      <c r="D19" s="4" t="s">
        <v>6</v>
      </c>
    </row>
    <row r="20" spans="1:4" x14ac:dyDescent="0.15">
      <c r="A20" s="4" t="s">
        <v>31</v>
      </c>
      <c r="B20" s="5" t="s">
        <v>71</v>
      </c>
      <c r="C20" s="5" t="s">
        <v>72</v>
      </c>
      <c r="D20" s="4" t="s">
        <v>118</v>
      </c>
    </row>
    <row r="21" spans="1:4" x14ac:dyDescent="0.15">
      <c r="A21" s="4" t="s">
        <v>35</v>
      </c>
      <c r="B21" s="5" t="s">
        <v>73</v>
      </c>
      <c r="C21" s="5" t="s">
        <v>74</v>
      </c>
      <c r="D21" s="4" t="s">
        <v>118</v>
      </c>
    </row>
    <row r="22" spans="1:4" x14ac:dyDescent="0.15">
      <c r="A22" s="4" t="s">
        <v>36</v>
      </c>
      <c r="B22" s="5" t="s">
        <v>75</v>
      </c>
      <c r="C22" s="5" t="s">
        <v>76</v>
      </c>
      <c r="D22" s="4" t="s">
        <v>118</v>
      </c>
    </row>
    <row r="23" spans="1:4" x14ac:dyDescent="0.15">
      <c r="A23" s="4" t="s">
        <v>37</v>
      </c>
      <c r="B23" s="5" t="s">
        <v>77</v>
      </c>
      <c r="C23" s="5" t="s">
        <v>78</v>
      </c>
      <c r="D23" s="4" t="s">
        <v>118</v>
      </c>
    </row>
    <row r="24" spans="1:4" x14ac:dyDescent="0.15">
      <c r="A24" s="4" t="s">
        <v>38</v>
      </c>
      <c r="B24" s="5" t="s">
        <v>79</v>
      </c>
      <c r="C24" s="5" t="s">
        <v>80</v>
      </c>
      <c r="D24" s="4" t="s">
        <v>118</v>
      </c>
    </row>
    <row r="25" spans="1:4" x14ac:dyDescent="0.15">
      <c r="A25" s="4" t="s">
        <v>39</v>
      </c>
      <c r="B25" s="5" t="s">
        <v>81</v>
      </c>
      <c r="C25" s="5" t="s">
        <v>82</v>
      </c>
      <c r="D25" s="4" t="s">
        <v>118</v>
      </c>
    </row>
    <row r="26" spans="1:4" x14ac:dyDescent="0.15">
      <c r="A26" s="4" t="s">
        <v>40</v>
      </c>
      <c r="B26" s="5" t="s">
        <v>83</v>
      </c>
      <c r="C26" s="5" t="s">
        <v>84</v>
      </c>
      <c r="D26" s="4" t="s">
        <v>118</v>
      </c>
    </row>
    <row r="27" spans="1:4" x14ac:dyDescent="0.15">
      <c r="A27" s="4" t="s">
        <v>41</v>
      </c>
      <c r="B27" s="5" t="s">
        <v>69</v>
      </c>
      <c r="C27" s="5" t="s">
        <v>70</v>
      </c>
      <c r="D27" s="4" t="s">
        <v>118</v>
      </c>
    </row>
    <row r="28" spans="1:4" x14ac:dyDescent="0.15">
      <c r="A28" s="4" t="s">
        <v>42</v>
      </c>
      <c r="B28" s="5" t="s">
        <v>100</v>
      </c>
      <c r="C28" s="5" t="s">
        <v>101</v>
      </c>
      <c r="D28" s="4" t="s">
        <v>118</v>
      </c>
    </row>
    <row r="29" spans="1:4" x14ac:dyDescent="0.15">
      <c r="A29" s="4" t="s">
        <v>43</v>
      </c>
      <c r="B29" s="5" t="s">
        <v>98</v>
      </c>
      <c r="C29" s="5" t="s">
        <v>99</v>
      </c>
      <c r="D29" s="4" t="s">
        <v>118</v>
      </c>
    </row>
    <row r="30" spans="1:4" x14ac:dyDescent="0.15">
      <c r="A30" s="4" t="s">
        <v>44</v>
      </c>
      <c r="B30" s="5" t="s">
        <v>96</v>
      </c>
      <c r="C30" s="5" t="s">
        <v>97</v>
      </c>
      <c r="D30" s="4" t="s">
        <v>118</v>
      </c>
    </row>
    <row r="31" spans="1:4" x14ac:dyDescent="0.15">
      <c r="A31" s="4" t="s">
        <v>45</v>
      </c>
      <c r="B31" s="5" t="s">
        <v>94</v>
      </c>
      <c r="C31" s="5" t="s">
        <v>95</v>
      </c>
      <c r="D31" s="4" t="s">
        <v>118</v>
      </c>
    </row>
    <row r="32" spans="1:4" x14ac:dyDescent="0.15">
      <c r="A32" s="4" t="s">
        <v>47</v>
      </c>
      <c r="B32" s="5" t="s">
        <v>102</v>
      </c>
      <c r="C32" s="5" t="s">
        <v>103</v>
      </c>
      <c r="D32" s="4" t="s">
        <v>118</v>
      </c>
    </row>
    <row r="33" spans="1:4" x14ac:dyDescent="0.15">
      <c r="A33" s="4" t="s">
        <v>46</v>
      </c>
      <c r="B33" s="5" t="s">
        <v>104</v>
      </c>
      <c r="C33" s="5" t="s">
        <v>105</v>
      </c>
      <c r="D33" s="4" t="s">
        <v>118</v>
      </c>
    </row>
    <row r="34" spans="1:4" x14ac:dyDescent="0.15">
      <c r="A34" s="4" t="s">
        <v>48</v>
      </c>
      <c r="B34" s="5" t="s">
        <v>106</v>
      </c>
      <c r="C34" s="5" t="s">
        <v>107</v>
      </c>
      <c r="D34" s="4" t="s">
        <v>118</v>
      </c>
    </row>
    <row r="35" spans="1:4" x14ac:dyDescent="0.15">
      <c r="A35" s="4" t="s">
        <v>49</v>
      </c>
      <c r="B35" s="2" t="s">
        <v>110</v>
      </c>
      <c r="C35" s="2" t="s">
        <v>111</v>
      </c>
      <c r="D35" s="4" t="s">
        <v>6</v>
      </c>
    </row>
    <row r="36" spans="1:4" x14ac:dyDescent="0.15">
      <c r="A36" s="4" t="s">
        <v>50</v>
      </c>
      <c r="B36" s="5" t="s">
        <v>92</v>
      </c>
      <c r="C36" s="5" t="s">
        <v>93</v>
      </c>
      <c r="D36" s="4" t="s">
        <v>118</v>
      </c>
    </row>
    <row r="37" spans="1:4" x14ac:dyDescent="0.15">
      <c r="A37" s="4" t="s">
        <v>51</v>
      </c>
      <c r="B37" s="5" t="s">
        <v>116</v>
      </c>
      <c r="C37" s="5" t="s">
        <v>117</v>
      </c>
      <c r="D37" s="4" t="s">
        <v>118</v>
      </c>
    </row>
    <row r="38" spans="1:4" x14ac:dyDescent="0.15">
      <c r="A38" s="4" t="s">
        <v>52</v>
      </c>
      <c r="B38" s="5" t="s">
        <v>88</v>
      </c>
      <c r="C38" s="5" t="s">
        <v>89</v>
      </c>
      <c r="D38" s="4" t="s">
        <v>118</v>
      </c>
    </row>
    <row r="39" spans="1:4" x14ac:dyDescent="0.15">
      <c r="A39" s="4" t="s">
        <v>53</v>
      </c>
      <c r="B39" s="5" t="s">
        <v>90</v>
      </c>
      <c r="C39" s="5" t="s">
        <v>91</v>
      </c>
      <c r="D39" s="4" t="s">
        <v>118</v>
      </c>
    </row>
    <row r="40" spans="1:4" x14ac:dyDescent="0.15">
      <c r="A40" s="4" t="s">
        <v>85</v>
      </c>
      <c r="B40" s="5" t="s">
        <v>86</v>
      </c>
      <c r="C40" s="5" t="s">
        <v>87</v>
      </c>
      <c r="D40" s="4" t="s">
        <v>118</v>
      </c>
    </row>
    <row r="41" spans="1:4" ht="14" x14ac:dyDescent="0.15">
      <c r="A41" s="4" t="s">
        <v>413</v>
      </c>
      <c r="B41" s="13" t="s">
        <v>417</v>
      </c>
      <c r="C41" s="13" t="s">
        <v>418</v>
      </c>
      <c r="D41" s="4" t="s">
        <v>6</v>
      </c>
    </row>
    <row r="42" spans="1:4" ht="14" x14ac:dyDescent="0.15">
      <c r="A42" s="4" t="s">
        <v>414</v>
      </c>
      <c r="B42" s="13" t="s">
        <v>419</v>
      </c>
      <c r="C42" s="13" t="s">
        <v>420</v>
      </c>
      <c r="D42" s="4" t="s">
        <v>6</v>
      </c>
    </row>
    <row r="43" spans="1:4" ht="14" x14ac:dyDescent="0.15">
      <c r="A43" s="4" t="s">
        <v>415</v>
      </c>
      <c r="B43" s="13" t="s">
        <v>421</v>
      </c>
      <c r="C43" s="13" t="s">
        <v>422</v>
      </c>
      <c r="D43" s="4" t="s">
        <v>6</v>
      </c>
    </row>
    <row r="44" spans="1:4" ht="14" x14ac:dyDescent="0.15">
      <c r="A44" s="4" t="s">
        <v>416</v>
      </c>
      <c r="B44" s="15" t="s">
        <v>423</v>
      </c>
      <c r="C44" s="15" t="s">
        <v>424</v>
      </c>
      <c r="D44" s="4" t="s">
        <v>6</v>
      </c>
    </row>
    <row r="45" spans="1:4" ht="14" x14ac:dyDescent="0.15">
      <c r="A45" s="4" t="s">
        <v>425</v>
      </c>
      <c r="B45" s="14" t="s">
        <v>427</v>
      </c>
      <c r="C45" s="14" t="s">
        <v>428</v>
      </c>
      <c r="D45" s="4" t="s">
        <v>118</v>
      </c>
    </row>
    <row r="46" spans="1:4" ht="14" x14ac:dyDescent="0.15">
      <c r="A46" s="4" t="s">
        <v>426</v>
      </c>
      <c r="B46" s="14" t="s">
        <v>429</v>
      </c>
      <c r="C46" s="14" t="s">
        <v>430</v>
      </c>
      <c r="D46" s="4" t="s">
        <v>118</v>
      </c>
    </row>
    <row r="48" spans="1:4" x14ac:dyDescent="0.15">
      <c r="A48" s="12" t="s">
        <v>54</v>
      </c>
      <c r="B48" s="18"/>
      <c r="C48" s="18"/>
      <c r="D48" s="12" t="s">
        <v>4</v>
      </c>
    </row>
    <row r="49" spans="1:4" x14ac:dyDescent="0.15">
      <c r="A49" s="4" t="s">
        <v>55</v>
      </c>
      <c r="B49" s="17" t="s">
        <v>268</v>
      </c>
      <c r="C49" s="17"/>
      <c r="D49" s="4" t="s">
        <v>261</v>
      </c>
    </row>
    <row r="50" spans="1:4" x14ac:dyDescent="0.15">
      <c r="A50" s="4" t="s">
        <v>56</v>
      </c>
      <c r="B50" s="17" t="s">
        <v>274</v>
      </c>
      <c r="C50" s="17"/>
      <c r="D50" s="4" t="s">
        <v>261</v>
      </c>
    </row>
    <row r="51" spans="1:4" x14ac:dyDescent="0.15">
      <c r="A51" s="4" t="s">
        <v>57</v>
      </c>
      <c r="B51" s="17" t="s">
        <v>266</v>
      </c>
      <c r="C51" s="17"/>
      <c r="D51" s="4" t="s">
        <v>261</v>
      </c>
    </row>
    <row r="52" spans="1:4" x14ac:dyDescent="0.15">
      <c r="A52" s="4" t="s">
        <v>58</v>
      </c>
      <c r="B52" s="17" t="s">
        <v>263</v>
      </c>
      <c r="C52" s="17"/>
      <c r="D52" s="4" t="s">
        <v>261</v>
      </c>
    </row>
    <row r="53" spans="1:4" x14ac:dyDescent="0.15">
      <c r="A53" s="4" t="s">
        <v>59</v>
      </c>
      <c r="B53" s="17" t="s">
        <v>267</v>
      </c>
      <c r="C53" s="17"/>
      <c r="D53" s="4" t="s">
        <v>261</v>
      </c>
    </row>
    <row r="54" spans="1:4" x14ac:dyDescent="0.15">
      <c r="A54" s="4" t="s">
        <v>60</v>
      </c>
      <c r="B54" s="17" t="s">
        <v>269</v>
      </c>
      <c r="C54" s="17"/>
      <c r="D54" s="4" t="s">
        <v>261</v>
      </c>
    </row>
    <row r="55" spans="1:4" x14ac:dyDescent="0.15">
      <c r="A55" s="4" t="s">
        <v>61</v>
      </c>
      <c r="B55" s="17" t="s">
        <v>270</v>
      </c>
      <c r="C55" s="17"/>
      <c r="D55" s="4" t="s">
        <v>261</v>
      </c>
    </row>
    <row r="56" spans="1:4" x14ac:dyDescent="0.15">
      <c r="A56" s="4" t="s">
        <v>62</v>
      </c>
      <c r="B56" s="17" t="s">
        <v>271</v>
      </c>
      <c r="C56" s="17"/>
      <c r="D56" s="4" t="s">
        <v>261</v>
      </c>
    </row>
    <row r="57" spans="1:4" x14ac:dyDescent="0.15">
      <c r="A57" s="4" t="s">
        <v>63</v>
      </c>
      <c r="B57" s="17" t="s">
        <v>265</v>
      </c>
      <c r="C57" s="17"/>
      <c r="D57" s="4" t="s">
        <v>261</v>
      </c>
    </row>
    <row r="58" spans="1:4" x14ac:dyDescent="0.15">
      <c r="A58" s="4" t="s">
        <v>64</v>
      </c>
      <c r="B58" s="17" t="s">
        <v>264</v>
      </c>
      <c r="C58" s="17"/>
      <c r="D58" s="4" t="s">
        <v>261</v>
      </c>
    </row>
    <row r="59" spans="1:4" x14ac:dyDescent="0.15">
      <c r="A59" s="4" t="s">
        <v>65</v>
      </c>
      <c r="B59" s="17" t="s">
        <v>262</v>
      </c>
      <c r="C59" s="17"/>
      <c r="D59" s="4" t="s">
        <v>261</v>
      </c>
    </row>
    <row r="60" spans="1:4" x14ac:dyDescent="0.15">
      <c r="A60" s="4" t="s">
        <v>66</v>
      </c>
      <c r="B60" s="16" t="s">
        <v>275</v>
      </c>
      <c r="C60" s="16"/>
      <c r="D60" s="4" t="s">
        <v>261</v>
      </c>
    </row>
    <row r="61" spans="1:4" x14ac:dyDescent="0.15">
      <c r="A61" s="4" t="s">
        <v>67</v>
      </c>
      <c r="B61" s="16" t="s">
        <v>272</v>
      </c>
      <c r="C61" s="16"/>
      <c r="D61" s="4" t="s">
        <v>261</v>
      </c>
    </row>
    <row r="62" spans="1:4" x14ac:dyDescent="0.15">
      <c r="A62" s="4" t="s">
        <v>68</v>
      </c>
      <c r="B62" s="16" t="s">
        <v>273</v>
      </c>
      <c r="C62" s="16"/>
    </row>
    <row r="64" spans="1:4" x14ac:dyDescent="0.15">
      <c r="A64" s="12" t="s">
        <v>259</v>
      </c>
      <c r="B64" s="16"/>
      <c r="C64" s="16"/>
      <c r="D64" s="12" t="s">
        <v>4</v>
      </c>
    </row>
    <row r="65" spans="1:4" ht="16" x14ac:dyDescent="0.2">
      <c r="A65" t="s">
        <v>126</v>
      </c>
      <c r="B65" t="s">
        <v>125</v>
      </c>
      <c r="C65" s="10"/>
      <c r="D65" s="4" t="s">
        <v>260</v>
      </c>
    </row>
    <row r="66" spans="1:4" ht="16" x14ac:dyDescent="0.2">
      <c r="A66" t="s">
        <v>127</v>
      </c>
      <c r="B66" t="s">
        <v>284</v>
      </c>
      <c r="C66" s="10"/>
      <c r="D66" s="4" t="s">
        <v>260</v>
      </c>
    </row>
    <row r="67" spans="1:4" ht="16" x14ac:dyDescent="0.2">
      <c r="A67" t="s">
        <v>128</v>
      </c>
      <c r="B67" t="s">
        <v>293</v>
      </c>
      <c r="C67" s="10"/>
      <c r="D67" s="4" t="s">
        <v>260</v>
      </c>
    </row>
    <row r="68" spans="1:4" ht="16" x14ac:dyDescent="0.2">
      <c r="A68" t="s">
        <v>67</v>
      </c>
      <c r="B68" t="s">
        <v>302</v>
      </c>
      <c r="C68" s="10"/>
      <c r="D68" s="4" t="s">
        <v>260</v>
      </c>
    </row>
    <row r="69" spans="1:4" ht="16" x14ac:dyDescent="0.2">
      <c r="A69" t="s">
        <v>68</v>
      </c>
      <c r="B69" t="s">
        <v>310</v>
      </c>
      <c r="C69" s="10"/>
      <c r="D69" s="4" t="s">
        <v>260</v>
      </c>
    </row>
    <row r="70" spans="1:4" ht="16" x14ac:dyDescent="0.2">
      <c r="A70" t="s">
        <v>129</v>
      </c>
      <c r="B70" t="s">
        <v>318</v>
      </c>
      <c r="C70" s="10"/>
      <c r="D70" s="4" t="s">
        <v>260</v>
      </c>
    </row>
    <row r="71" spans="1:4" ht="16" x14ac:dyDescent="0.2">
      <c r="A71" t="s">
        <v>130</v>
      </c>
      <c r="B71" t="s">
        <v>276</v>
      </c>
      <c r="C71" s="10"/>
      <c r="D71" s="4" t="s">
        <v>260</v>
      </c>
    </row>
    <row r="72" spans="1:4" ht="16" x14ac:dyDescent="0.2">
      <c r="A72" t="s">
        <v>131</v>
      </c>
      <c r="B72" t="s">
        <v>285</v>
      </c>
      <c r="C72" s="10"/>
      <c r="D72" s="4" t="s">
        <v>260</v>
      </c>
    </row>
    <row r="73" spans="1:4" ht="16" x14ac:dyDescent="0.2">
      <c r="A73" t="s">
        <v>132</v>
      </c>
      <c r="B73" t="s">
        <v>294</v>
      </c>
      <c r="C73" s="10"/>
      <c r="D73" s="4" t="s">
        <v>260</v>
      </c>
    </row>
    <row r="74" spans="1:4" ht="16" x14ac:dyDescent="0.2">
      <c r="A74" t="s">
        <v>133</v>
      </c>
      <c r="B74" t="s">
        <v>303</v>
      </c>
      <c r="C74" s="10"/>
      <c r="D74" s="4" t="s">
        <v>260</v>
      </c>
    </row>
    <row r="75" spans="1:4" ht="16" x14ac:dyDescent="0.2">
      <c r="A75" t="s">
        <v>134</v>
      </c>
      <c r="B75" t="s">
        <v>311</v>
      </c>
      <c r="C75" s="10"/>
      <c r="D75" s="4" t="s">
        <v>260</v>
      </c>
    </row>
    <row r="76" spans="1:4" ht="16" x14ac:dyDescent="0.2">
      <c r="A76" t="s">
        <v>135</v>
      </c>
      <c r="B76" t="s">
        <v>319</v>
      </c>
      <c r="C76" s="10"/>
      <c r="D76" s="4" t="s">
        <v>260</v>
      </c>
    </row>
    <row r="77" spans="1:4" ht="16" x14ac:dyDescent="0.2">
      <c r="A77" t="s">
        <v>136</v>
      </c>
      <c r="B77" t="s">
        <v>277</v>
      </c>
      <c r="C77" s="10"/>
      <c r="D77" s="4" t="s">
        <v>260</v>
      </c>
    </row>
    <row r="78" spans="1:4" ht="16" x14ac:dyDescent="0.2">
      <c r="A78" t="s">
        <v>137</v>
      </c>
      <c r="B78" t="s">
        <v>286</v>
      </c>
      <c r="C78" s="10"/>
      <c r="D78" s="4" t="s">
        <v>260</v>
      </c>
    </row>
    <row r="79" spans="1:4" ht="16" x14ac:dyDescent="0.2">
      <c r="A79" t="s">
        <v>138</v>
      </c>
      <c r="B79" t="s">
        <v>295</v>
      </c>
      <c r="C79" s="10"/>
      <c r="D79" s="4" t="s">
        <v>260</v>
      </c>
    </row>
    <row r="80" spans="1:4" ht="16" x14ac:dyDescent="0.2">
      <c r="A80" t="s">
        <v>139</v>
      </c>
      <c r="B80" t="s">
        <v>304</v>
      </c>
      <c r="C80" s="10"/>
      <c r="D80" s="4" t="s">
        <v>260</v>
      </c>
    </row>
    <row r="81" spans="1:4" ht="16" x14ac:dyDescent="0.2">
      <c r="A81" t="s">
        <v>140</v>
      </c>
      <c r="B81" t="s">
        <v>312</v>
      </c>
      <c r="C81" s="10"/>
      <c r="D81" s="4" t="s">
        <v>260</v>
      </c>
    </row>
    <row r="82" spans="1:4" ht="16" x14ac:dyDescent="0.2">
      <c r="A82" t="s">
        <v>141</v>
      </c>
      <c r="B82" t="s">
        <v>320</v>
      </c>
      <c r="C82" s="10"/>
      <c r="D82" s="4" t="s">
        <v>260</v>
      </c>
    </row>
    <row r="83" spans="1:4" ht="16" x14ac:dyDescent="0.2">
      <c r="A83" t="s">
        <v>142</v>
      </c>
      <c r="B83" t="s">
        <v>278</v>
      </c>
      <c r="C83" s="10"/>
      <c r="D83" s="4" t="s">
        <v>260</v>
      </c>
    </row>
    <row r="84" spans="1:4" ht="16" x14ac:dyDescent="0.2">
      <c r="A84" t="s">
        <v>143</v>
      </c>
      <c r="B84" t="s">
        <v>287</v>
      </c>
      <c r="C84" s="10"/>
      <c r="D84" s="4" t="s">
        <v>260</v>
      </c>
    </row>
    <row r="85" spans="1:4" ht="16" x14ac:dyDescent="0.2">
      <c r="A85" t="s">
        <v>144</v>
      </c>
      <c r="B85" t="s">
        <v>296</v>
      </c>
      <c r="C85" s="10"/>
      <c r="D85" s="4" t="s">
        <v>260</v>
      </c>
    </row>
    <row r="86" spans="1:4" ht="16" x14ac:dyDescent="0.2">
      <c r="A86" t="s">
        <v>145</v>
      </c>
      <c r="B86" t="s">
        <v>279</v>
      </c>
      <c r="C86" s="10"/>
      <c r="D86" s="4" t="s">
        <v>260</v>
      </c>
    </row>
    <row r="87" spans="1:4" ht="16" x14ac:dyDescent="0.2">
      <c r="A87" t="s">
        <v>146</v>
      </c>
      <c r="B87" t="s">
        <v>288</v>
      </c>
      <c r="C87" s="10"/>
      <c r="D87" s="4" t="s">
        <v>260</v>
      </c>
    </row>
    <row r="88" spans="1:4" ht="16" x14ac:dyDescent="0.2">
      <c r="A88" t="s">
        <v>147</v>
      </c>
      <c r="B88" t="s">
        <v>297</v>
      </c>
      <c r="C88" s="10"/>
      <c r="D88" s="4" t="s">
        <v>260</v>
      </c>
    </row>
    <row r="89" spans="1:4" ht="16" x14ac:dyDescent="0.2">
      <c r="A89" t="s">
        <v>148</v>
      </c>
      <c r="B89" t="s">
        <v>305</v>
      </c>
      <c r="C89" s="10"/>
      <c r="D89" s="4" t="s">
        <v>260</v>
      </c>
    </row>
    <row r="90" spans="1:4" ht="16" x14ac:dyDescent="0.2">
      <c r="A90" t="s">
        <v>149</v>
      </c>
      <c r="B90" t="s">
        <v>313</v>
      </c>
      <c r="C90" s="10"/>
      <c r="D90" s="4" t="s">
        <v>260</v>
      </c>
    </row>
    <row r="91" spans="1:4" ht="16" x14ac:dyDescent="0.2">
      <c r="A91" t="s">
        <v>150</v>
      </c>
      <c r="B91" t="s">
        <v>321</v>
      </c>
      <c r="C91" s="10"/>
      <c r="D91" s="4" t="s">
        <v>260</v>
      </c>
    </row>
    <row r="92" spans="1:4" ht="16" x14ac:dyDescent="0.2">
      <c r="A92" t="s">
        <v>151</v>
      </c>
      <c r="B92" t="s">
        <v>280</v>
      </c>
      <c r="C92" s="10"/>
      <c r="D92" s="4" t="s">
        <v>260</v>
      </c>
    </row>
    <row r="93" spans="1:4" ht="16" x14ac:dyDescent="0.2">
      <c r="A93" t="s">
        <v>152</v>
      </c>
      <c r="B93" t="s">
        <v>289</v>
      </c>
      <c r="C93" s="10"/>
      <c r="D93" s="4" t="s">
        <v>260</v>
      </c>
    </row>
    <row r="94" spans="1:4" ht="16" x14ac:dyDescent="0.2">
      <c r="A94" t="s">
        <v>153</v>
      </c>
      <c r="B94" t="s">
        <v>298</v>
      </c>
      <c r="C94" s="10"/>
      <c r="D94" s="4" t="s">
        <v>260</v>
      </c>
    </row>
    <row r="95" spans="1:4" ht="16" x14ac:dyDescent="0.2">
      <c r="A95" t="s">
        <v>154</v>
      </c>
      <c r="B95" t="s">
        <v>306</v>
      </c>
      <c r="C95" s="10"/>
      <c r="D95" s="4" t="s">
        <v>260</v>
      </c>
    </row>
    <row r="96" spans="1:4" ht="16" x14ac:dyDescent="0.2">
      <c r="A96" t="s">
        <v>155</v>
      </c>
      <c r="B96" t="s">
        <v>314</v>
      </c>
      <c r="C96" s="10"/>
      <c r="D96" s="4" t="s">
        <v>260</v>
      </c>
    </row>
    <row r="97" spans="1:4" ht="16" x14ac:dyDescent="0.2">
      <c r="A97" t="s">
        <v>156</v>
      </c>
      <c r="B97" t="s">
        <v>322</v>
      </c>
      <c r="C97" s="10"/>
      <c r="D97" s="4" t="s">
        <v>260</v>
      </c>
    </row>
    <row r="98" spans="1:4" ht="16" x14ac:dyDescent="0.2">
      <c r="A98" t="s">
        <v>157</v>
      </c>
      <c r="B98" t="s">
        <v>281</v>
      </c>
      <c r="C98" s="10"/>
      <c r="D98" s="4" t="s">
        <v>260</v>
      </c>
    </row>
    <row r="99" spans="1:4" ht="16" x14ac:dyDescent="0.2">
      <c r="A99" t="s">
        <v>158</v>
      </c>
      <c r="B99" t="s">
        <v>290</v>
      </c>
      <c r="C99" s="10"/>
      <c r="D99" s="4" t="s">
        <v>260</v>
      </c>
    </row>
    <row r="100" spans="1:4" ht="16" x14ac:dyDescent="0.2">
      <c r="A100" t="s">
        <v>159</v>
      </c>
      <c r="B100" t="s">
        <v>299</v>
      </c>
      <c r="C100" s="10"/>
      <c r="D100" s="4" t="s">
        <v>260</v>
      </c>
    </row>
    <row r="101" spans="1:4" ht="16" x14ac:dyDescent="0.2">
      <c r="A101" t="s">
        <v>160</v>
      </c>
      <c r="B101" t="s">
        <v>307</v>
      </c>
      <c r="C101" s="10"/>
      <c r="D101" s="4" t="s">
        <v>260</v>
      </c>
    </row>
    <row r="102" spans="1:4" ht="16" x14ac:dyDescent="0.2">
      <c r="A102" t="s">
        <v>161</v>
      </c>
      <c r="B102" t="s">
        <v>315</v>
      </c>
      <c r="C102" s="10"/>
      <c r="D102" s="4" t="s">
        <v>260</v>
      </c>
    </row>
    <row r="103" spans="1:4" ht="16" x14ac:dyDescent="0.2">
      <c r="A103" t="s">
        <v>162</v>
      </c>
      <c r="B103" t="s">
        <v>323</v>
      </c>
      <c r="C103" s="10"/>
      <c r="D103" s="4" t="s">
        <v>260</v>
      </c>
    </row>
    <row r="104" spans="1:4" ht="16" x14ac:dyDescent="0.2">
      <c r="A104" t="s">
        <v>163</v>
      </c>
      <c r="B104" t="s">
        <v>282</v>
      </c>
      <c r="C104" s="10"/>
      <c r="D104" s="4" t="s">
        <v>260</v>
      </c>
    </row>
    <row r="105" spans="1:4" ht="16" x14ac:dyDescent="0.2">
      <c r="A105" t="s">
        <v>164</v>
      </c>
      <c r="B105" t="s">
        <v>291</v>
      </c>
      <c r="C105" s="10"/>
      <c r="D105" s="4" t="s">
        <v>260</v>
      </c>
    </row>
    <row r="106" spans="1:4" ht="16" x14ac:dyDescent="0.2">
      <c r="A106" t="s">
        <v>165</v>
      </c>
      <c r="B106" t="s">
        <v>300</v>
      </c>
      <c r="C106" s="10"/>
      <c r="D106" s="4" t="s">
        <v>260</v>
      </c>
    </row>
    <row r="107" spans="1:4" ht="16" x14ac:dyDescent="0.2">
      <c r="A107" t="s">
        <v>166</v>
      </c>
      <c r="B107" t="s">
        <v>308</v>
      </c>
      <c r="C107" s="10"/>
      <c r="D107" s="4" t="s">
        <v>260</v>
      </c>
    </row>
    <row r="108" spans="1:4" ht="16" x14ac:dyDescent="0.2">
      <c r="A108" t="s">
        <v>167</v>
      </c>
      <c r="B108" t="s">
        <v>316</v>
      </c>
      <c r="C108" s="10"/>
      <c r="D108" s="4" t="s">
        <v>260</v>
      </c>
    </row>
    <row r="109" spans="1:4" ht="16" x14ac:dyDescent="0.2">
      <c r="A109" t="s">
        <v>168</v>
      </c>
      <c r="B109" t="s">
        <v>324</v>
      </c>
      <c r="C109" s="10"/>
      <c r="D109" s="4" t="s">
        <v>260</v>
      </c>
    </row>
    <row r="110" spans="1:4" ht="16" x14ac:dyDescent="0.2">
      <c r="A110" t="s">
        <v>169</v>
      </c>
      <c r="B110" t="s">
        <v>283</v>
      </c>
      <c r="C110" s="10"/>
      <c r="D110" s="4" t="s">
        <v>260</v>
      </c>
    </row>
    <row r="111" spans="1:4" ht="16" x14ac:dyDescent="0.2">
      <c r="A111" t="s">
        <v>170</v>
      </c>
      <c r="B111" t="s">
        <v>292</v>
      </c>
      <c r="C111" s="10"/>
      <c r="D111" s="4" t="s">
        <v>260</v>
      </c>
    </row>
    <row r="112" spans="1:4" ht="16" x14ac:dyDescent="0.2">
      <c r="A112" t="s">
        <v>171</v>
      </c>
      <c r="B112" t="s">
        <v>301</v>
      </c>
      <c r="C112" s="10"/>
      <c r="D112" s="4" t="s">
        <v>260</v>
      </c>
    </row>
    <row r="113" spans="1:4" ht="16" x14ac:dyDescent="0.2">
      <c r="A113" t="s">
        <v>172</v>
      </c>
      <c r="B113" t="s">
        <v>309</v>
      </c>
      <c r="C113" s="10"/>
      <c r="D113" s="4" t="s">
        <v>260</v>
      </c>
    </row>
    <row r="114" spans="1:4" ht="16" x14ac:dyDescent="0.2">
      <c r="A114" t="s">
        <v>173</v>
      </c>
      <c r="B114" t="s">
        <v>317</v>
      </c>
      <c r="C114" s="10"/>
      <c r="D114" s="4" t="s">
        <v>260</v>
      </c>
    </row>
    <row r="115" spans="1:4" ht="16" x14ac:dyDescent="0.2">
      <c r="A115" t="s">
        <v>174</v>
      </c>
      <c r="B115" t="s">
        <v>325</v>
      </c>
      <c r="C115" s="10"/>
      <c r="D115" s="4" t="s">
        <v>260</v>
      </c>
    </row>
    <row r="116" spans="1:4" ht="16" x14ac:dyDescent="0.2">
      <c r="A116" t="s">
        <v>175</v>
      </c>
      <c r="B116" t="s">
        <v>326</v>
      </c>
      <c r="C116" s="10"/>
      <c r="D116" s="4" t="s">
        <v>260</v>
      </c>
    </row>
    <row r="117" spans="1:4" ht="16" x14ac:dyDescent="0.2">
      <c r="A117" t="s">
        <v>176</v>
      </c>
      <c r="B117" t="s">
        <v>336</v>
      </c>
      <c r="C117" s="10"/>
      <c r="D117" s="4" t="s">
        <v>260</v>
      </c>
    </row>
    <row r="118" spans="1:4" ht="16" x14ac:dyDescent="0.2">
      <c r="A118" t="s">
        <v>177</v>
      </c>
      <c r="B118" t="s">
        <v>346</v>
      </c>
      <c r="C118" s="10"/>
      <c r="D118" s="4" t="s">
        <v>260</v>
      </c>
    </row>
    <row r="119" spans="1:4" ht="16" x14ac:dyDescent="0.2">
      <c r="A119" t="s">
        <v>178</v>
      </c>
      <c r="B119" t="s">
        <v>356</v>
      </c>
      <c r="C119" s="10"/>
      <c r="D119" s="4" t="s">
        <v>260</v>
      </c>
    </row>
    <row r="120" spans="1:4" ht="16" x14ac:dyDescent="0.2">
      <c r="A120" t="s">
        <v>179</v>
      </c>
      <c r="B120" t="s">
        <v>366</v>
      </c>
      <c r="C120" s="10"/>
      <c r="D120" s="4" t="s">
        <v>260</v>
      </c>
    </row>
    <row r="121" spans="1:4" ht="16" x14ac:dyDescent="0.2">
      <c r="A121" t="s">
        <v>180</v>
      </c>
      <c r="B121" t="s">
        <v>376</v>
      </c>
      <c r="C121" s="10"/>
      <c r="D121" s="4" t="s">
        <v>260</v>
      </c>
    </row>
    <row r="122" spans="1:4" ht="16" x14ac:dyDescent="0.2">
      <c r="A122" t="s">
        <v>181</v>
      </c>
      <c r="B122" t="s">
        <v>327</v>
      </c>
      <c r="C122" s="10"/>
      <c r="D122" s="4" t="s">
        <v>260</v>
      </c>
    </row>
    <row r="123" spans="1:4" ht="16" x14ac:dyDescent="0.2">
      <c r="A123" t="s">
        <v>182</v>
      </c>
      <c r="B123" t="s">
        <v>337</v>
      </c>
      <c r="C123" s="10"/>
      <c r="D123" s="4" t="s">
        <v>260</v>
      </c>
    </row>
    <row r="124" spans="1:4" ht="16" x14ac:dyDescent="0.2">
      <c r="A124" t="s">
        <v>183</v>
      </c>
      <c r="B124" t="s">
        <v>347</v>
      </c>
      <c r="C124" s="10"/>
      <c r="D124" s="4" t="s">
        <v>260</v>
      </c>
    </row>
    <row r="125" spans="1:4" ht="16" x14ac:dyDescent="0.2">
      <c r="A125" t="s">
        <v>184</v>
      </c>
      <c r="B125" t="s">
        <v>357</v>
      </c>
      <c r="C125" s="10"/>
      <c r="D125" s="4" t="s">
        <v>260</v>
      </c>
    </row>
    <row r="126" spans="1:4" ht="16" x14ac:dyDescent="0.2">
      <c r="A126" t="s">
        <v>185</v>
      </c>
      <c r="B126" t="s">
        <v>367</v>
      </c>
      <c r="C126" s="10"/>
      <c r="D126" s="4" t="s">
        <v>260</v>
      </c>
    </row>
    <row r="127" spans="1:4" ht="16" x14ac:dyDescent="0.2">
      <c r="A127" t="s">
        <v>186</v>
      </c>
      <c r="B127" t="s">
        <v>377</v>
      </c>
      <c r="C127" s="10"/>
      <c r="D127" s="4" t="s">
        <v>260</v>
      </c>
    </row>
    <row r="128" spans="1:4" ht="16" x14ac:dyDescent="0.2">
      <c r="A128" t="s">
        <v>187</v>
      </c>
      <c r="B128" t="s">
        <v>328</v>
      </c>
      <c r="C128" s="10"/>
      <c r="D128" s="4" t="s">
        <v>260</v>
      </c>
    </row>
    <row r="129" spans="1:4" ht="16" x14ac:dyDescent="0.2">
      <c r="A129" t="s">
        <v>188</v>
      </c>
      <c r="B129" t="s">
        <v>338</v>
      </c>
      <c r="C129" s="10"/>
      <c r="D129" s="4" t="s">
        <v>260</v>
      </c>
    </row>
    <row r="130" spans="1:4" ht="16" x14ac:dyDescent="0.2">
      <c r="A130" t="s">
        <v>189</v>
      </c>
      <c r="B130" t="s">
        <v>348</v>
      </c>
      <c r="C130" s="10"/>
      <c r="D130" s="4" t="s">
        <v>260</v>
      </c>
    </row>
    <row r="131" spans="1:4" ht="16" x14ac:dyDescent="0.2">
      <c r="A131" t="s">
        <v>190</v>
      </c>
      <c r="B131" t="s">
        <v>358</v>
      </c>
      <c r="C131" s="10"/>
      <c r="D131" s="4" t="s">
        <v>260</v>
      </c>
    </row>
    <row r="132" spans="1:4" ht="16" x14ac:dyDescent="0.2">
      <c r="A132" t="s">
        <v>191</v>
      </c>
      <c r="B132" t="s">
        <v>368</v>
      </c>
      <c r="C132" s="10"/>
      <c r="D132" s="4" t="s">
        <v>260</v>
      </c>
    </row>
    <row r="133" spans="1:4" ht="16" x14ac:dyDescent="0.2">
      <c r="A133" t="s">
        <v>192</v>
      </c>
      <c r="B133" t="s">
        <v>378</v>
      </c>
      <c r="C133" s="10"/>
      <c r="D133" s="4" t="s">
        <v>260</v>
      </c>
    </row>
    <row r="134" spans="1:4" ht="16" x14ac:dyDescent="0.2">
      <c r="A134" t="s">
        <v>193</v>
      </c>
      <c r="B134" t="s">
        <v>329</v>
      </c>
      <c r="C134" s="10"/>
      <c r="D134" s="4" t="s">
        <v>260</v>
      </c>
    </row>
    <row r="135" spans="1:4" ht="16" x14ac:dyDescent="0.2">
      <c r="A135" t="s">
        <v>194</v>
      </c>
      <c r="B135" t="s">
        <v>339</v>
      </c>
      <c r="C135" s="10"/>
      <c r="D135" s="4" t="s">
        <v>260</v>
      </c>
    </row>
    <row r="136" spans="1:4" ht="16" x14ac:dyDescent="0.2">
      <c r="A136" t="s">
        <v>195</v>
      </c>
      <c r="B136" t="s">
        <v>349</v>
      </c>
      <c r="C136" s="10"/>
      <c r="D136" s="4" t="s">
        <v>260</v>
      </c>
    </row>
    <row r="137" spans="1:4" ht="16" x14ac:dyDescent="0.2">
      <c r="A137" t="s">
        <v>196</v>
      </c>
      <c r="B137" t="s">
        <v>359</v>
      </c>
      <c r="C137" s="10"/>
      <c r="D137" s="4" t="s">
        <v>260</v>
      </c>
    </row>
    <row r="138" spans="1:4" ht="16" x14ac:dyDescent="0.2">
      <c r="A138" t="s">
        <v>197</v>
      </c>
      <c r="B138" t="s">
        <v>369</v>
      </c>
      <c r="C138" s="10"/>
      <c r="D138" s="4" t="s">
        <v>260</v>
      </c>
    </row>
    <row r="139" spans="1:4" ht="16" x14ac:dyDescent="0.2">
      <c r="A139" t="s">
        <v>198</v>
      </c>
      <c r="B139" t="s">
        <v>379</v>
      </c>
      <c r="C139" s="10"/>
      <c r="D139" s="4" t="s">
        <v>260</v>
      </c>
    </row>
    <row r="140" spans="1:4" ht="16" x14ac:dyDescent="0.2">
      <c r="A140" t="s">
        <v>199</v>
      </c>
      <c r="B140" t="s">
        <v>330</v>
      </c>
      <c r="C140" s="10"/>
      <c r="D140" s="4" t="s">
        <v>260</v>
      </c>
    </row>
    <row r="141" spans="1:4" ht="16" x14ac:dyDescent="0.2">
      <c r="A141" t="s">
        <v>200</v>
      </c>
      <c r="B141" t="s">
        <v>340</v>
      </c>
      <c r="C141" s="10"/>
      <c r="D141" s="4" t="s">
        <v>260</v>
      </c>
    </row>
    <row r="142" spans="1:4" ht="16" x14ac:dyDescent="0.2">
      <c r="A142" t="s">
        <v>201</v>
      </c>
      <c r="B142" t="s">
        <v>350</v>
      </c>
      <c r="C142" s="10"/>
      <c r="D142" s="4" t="s">
        <v>260</v>
      </c>
    </row>
    <row r="143" spans="1:4" ht="16" x14ac:dyDescent="0.2">
      <c r="A143" t="s">
        <v>202</v>
      </c>
      <c r="B143" t="s">
        <v>360</v>
      </c>
      <c r="C143" s="10"/>
      <c r="D143" s="4" t="s">
        <v>260</v>
      </c>
    </row>
    <row r="144" spans="1:4" ht="16" x14ac:dyDescent="0.2">
      <c r="A144" t="s">
        <v>203</v>
      </c>
      <c r="B144" t="s">
        <v>370</v>
      </c>
      <c r="C144" s="10"/>
      <c r="D144" s="4" t="s">
        <v>260</v>
      </c>
    </row>
    <row r="145" spans="1:4" ht="16" x14ac:dyDescent="0.2">
      <c r="A145" t="s">
        <v>204</v>
      </c>
      <c r="B145" t="s">
        <v>380</v>
      </c>
      <c r="C145" s="10"/>
      <c r="D145" s="4" t="s">
        <v>260</v>
      </c>
    </row>
    <row r="146" spans="1:4" ht="16" x14ac:dyDescent="0.2">
      <c r="A146" t="s">
        <v>205</v>
      </c>
      <c r="B146" t="s">
        <v>331</v>
      </c>
      <c r="C146" s="10"/>
      <c r="D146" s="4" t="s">
        <v>260</v>
      </c>
    </row>
    <row r="147" spans="1:4" ht="16" x14ac:dyDescent="0.2">
      <c r="A147" t="s">
        <v>206</v>
      </c>
      <c r="B147" t="s">
        <v>341</v>
      </c>
      <c r="C147" s="10"/>
      <c r="D147" s="4" t="s">
        <v>260</v>
      </c>
    </row>
    <row r="148" spans="1:4" ht="16" x14ac:dyDescent="0.2">
      <c r="A148" t="s">
        <v>207</v>
      </c>
      <c r="B148" t="s">
        <v>351</v>
      </c>
      <c r="C148" s="10"/>
      <c r="D148" s="4" t="s">
        <v>260</v>
      </c>
    </row>
    <row r="149" spans="1:4" ht="16" x14ac:dyDescent="0.2">
      <c r="A149" t="s">
        <v>208</v>
      </c>
      <c r="B149" t="s">
        <v>361</v>
      </c>
      <c r="C149" s="10"/>
      <c r="D149" s="4" t="s">
        <v>260</v>
      </c>
    </row>
    <row r="150" spans="1:4" ht="16" x14ac:dyDescent="0.2">
      <c r="A150" t="s">
        <v>209</v>
      </c>
      <c r="B150" t="s">
        <v>371</v>
      </c>
      <c r="C150" s="10"/>
      <c r="D150" s="4" t="s">
        <v>260</v>
      </c>
    </row>
    <row r="151" spans="1:4" ht="16" x14ac:dyDescent="0.2">
      <c r="A151" t="s">
        <v>210</v>
      </c>
      <c r="B151" t="s">
        <v>381</v>
      </c>
      <c r="C151" s="10"/>
      <c r="D151" s="4" t="s">
        <v>260</v>
      </c>
    </row>
    <row r="152" spans="1:4" ht="16" x14ac:dyDescent="0.2">
      <c r="A152" t="s">
        <v>211</v>
      </c>
      <c r="B152" t="s">
        <v>401</v>
      </c>
      <c r="C152" s="10"/>
      <c r="D152" s="4" t="s">
        <v>260</v>
      </c>
    </row>
    <row r="153" spans="1:4" ht="16" x14ac:dyDescent="0.2">
      <c r="A153" t="s">
        <v>212</v>
      </c>
      <c r="B153" t="s">
        <v>405</v>
      </c>
      <c r="C153" s="10"/>
      <c r="D153" s="4" t="s">
        <v>260</v>
      </c>
    </row>
    <row r="154" spans="1:4" ht="16" x14ac:dyDescent="0.2">
      <c r="A154" t="s">
        <v>213</v>
      </c>
      <c r="B154" t="s">
        <v>409</v>
      </c>
      <c r="C154" s="10"/>
      <c r="D154" s="4" t="s">
        <v>260</v>
      </c>
    </row>
    <row r="155" spans="1:4" ht="16" x14ac:dyDescent="0.2">
      <c r="A155" t="s">
        <v>214</v>
      </c>
      <c r="B155" t="s">
        <v>332</v>
      </c>
      <c r="C155" s="10"/>
      <c r="D155" s="4" t="s">
        <v>260</v>
      </c>
    </row>
    <row r="156" spans="1:4" ht="16" x14ac:dyDescent="0.2">
      <c r="A156" t="s">
        <v>215</v>
      </c>
      <c r="B156" t="s">
        <v>342</v>
      </c>
      <c r="C156" s="10"/>
      <c r="D156" s="4" t="s">
        <v>260</v>
      </c>
    </row>
    <row r="157" spans="1:4" ht="16" x14ac:dyDescent="0.2">
      <c r="A157" t="s">
        <v>216</v>
      </c>
      <c r="B157" t="s">
        <v>352</v>
      </c>
      <c r="C157" s="10"/>
      <c r="D157" s="4" t="s">
        <v>260</v>
      </c>
    </row>
    <row r="158" spans="1:4" ht="16" x14ac:dyDescent="0.2">
      <c r="A158" t="s">
        <v>217</v>
      </c>
      <c r="B158" t="s">
        <v>362</v>
      </c>
      <c r="C158" s="10"/>
      <c r="D158" s="4" t="s">
        <v>260</v>
      </c>
    </row>
    <row r="159" spans="1:4" ht="16" x14ac:dyDescent="0.2">
      <c r="A159" t="s">
        <v>218</v>
      </c>
      <c r="B159" t="s">
        <v>372</v>
      </c>
      <c r="C159" s="10"/>
      <c r="D159" s="4" t="s">
        <v>260</v>
      </c>
    </row>
    <row r="160" spans="1:4" ht="16" x14ac:dyDescent="0.2">
      <c r="A160" t="s">
        <v>219</v>
      </c>
      <c r="B160" t="s">
        <v>382</v>
      </c>
      <c r="C160" s="10"/>
      <c r="D160" s="4" t="s">
        <v>260</v>
      </c>
    </row>
    <row r="161" spans="1:4" ht="16" x14ac:dyDescent="0.2">
      <c r="A161" t="s">
        <v>220</v>
      </c>
      <c r="B161" t="s">
        <v>333</v>
      </c>
      <c r="C161" s="10"/>
      <c r="D161" s="4" t="s">
        <v>260</v>
      </c>
    </row>
    <row r="162" spans="1:4" ht="16" x14ac:dyDescent="0.2">
      <c r="A162" t="s">
        <v>221</v>
      </c>
      <c r="B162" t="s">
        <v>343</v>
      </c>
      <c r="C162" s="10"/>
      <c r="D162" s="4" t="s">
        <v>260</v>
      </c>
    </row>
    <row r="163" spans="1:4" ht="16" x14ac:dyDescent="0.2">
      <c r="A163" t="s">
        <v>222</v>
      </c>
      <c r="B163" t="s">
        <v>353</v>
      </c>
      <c r="C163" s="10"/>
      <c r="D163" s="4" t="s">
        <v>260</v>
      </c>
    </row>
    <row r="164" spans="1:4" ht="16" x14ac:dyDescent="0.2">
      <c r="A164" t="s">
        <v>223</v>
      </c>
      <c r="B164" t="s">
        <v>363</v>
      </c>
      <c r="C164" s="10"/>
      <c r="D164" s="4" t="s">
        <v>260</v>
      </c>
    </row>
    <row r="165" spans="1:4" ht="16" x14ac:dyDescent="0.2">
      <c r="A165" t="s">
        <v>224</v>
      </c>
      <c r="B165" t="s">
        <v>373</v>
      </c>
      <c r="C165" s="10"/>
      <c r="D165" s="4" t="s">
        <v>260</v>
      </c>
    </row>
    <row r="166" spans="1:4" ht="16" x14ac:dyDescent="0.2">
      <c r="A166" t="s">
        <v>225</v>
      </c>
      <c r="B166" t="s">
        <v>383</v>
      </c>
      <c r="C166" s="10"/>
      <c r="D166" s="4" t="s">
        <v>260</v>
      </c>
    </row>
    <row r="167" spans="1:4" ht="16" x14ac:dyDescent="0.2">
      <c r="A167" t="s">
        <v>226</v>
      </c>
      <c r="B167" t="s">
        <v>334</v>
      </c>
      <c r="C167" s="10"/>
      <c r="D167" s="4" t="s">
        <v>260</v>
      </c>
    </row>
    <row r="168" spans="1:4" ht="16" x14ac:dyDescent="0.2">
      <c r="A168" t="s">
        <v>227</v>
      </c>
      <c r="B168" t="s">
        <v>344</v>
      </c>
      <c r="C168" s="10"/>
      <c r="D168" s="4" t="s">
        <v>260</v>
      </c>
    </row>
    <row r="169" spans="1:4" ht="16" x14ac:dyDescent="0.2">
      <c r="A169" t="s">
        <v>228</v>
      </c>
      <c r="B169" t="s">
        <v>354</v>
      </c>
      <c r="C169" s="10"/>
      <c r="D169" s="4" t="s">
        <v>260</v>
      </c>
    </row>
    <row r="170" spans="1:4" ht="16" x14ac:dyDescent="0.2">
      <c r="A170" t="s">
        <v>229</v>
      </c>
      <c r="B170" t="s">
        <v>364</v>
      </c>
      <c r="C170" s="10"/>
      <c r="D170" s="4" t="s">
        <v>260</v>
      </c>
    </row>
    <row r="171" spans="1:4" ht="16" x14ac:dyDescent="0.2">
      <c r="A171" t="s">
        <v>230</v>
      </c>
      <c r="B171" t="s">
        <v>374</v>
      </c>
      <c r="C171" s="10"/>
      <c r="D171" s="4" t="s">
        <v>260</v>
      </c>
    </row>
    <row r="172" spans="1:4" ht="16" x14ac:dyDescent="0.2">
      <c r="A172" t="s">
        <v>231</v>
      </c>
      <c r="B172" t="s">
        <v>384</v>
      </c>
      <c r="C172" s="10"/>
      <c r="D172" s="4" t="s">
        <v>260</v>
      </c>
    </row>
    <row r="173" spans="1:4" ht="16" x14ac:dyDescent="0.2">
      <c r="A173" t="s">
        <v>232</v>
      </c>
      <c r="B173" t="s">
        <v>389</v>
      </c>
      <c r="C173" s="10"/>
      <c r="D173" s="4" t="s">
        <v>260</v>
      </c>
    </row>
    <row r="174" spans="1:4" ht="16" x14ac:dyDescent="0.2">
      <c r="A174" t="s">
        <v>233</v>
      </c>
      <c r="B174" t="s">
        <v>393</v>
      </c>
      <c r="C174" s="10"/>
      <c r="D174" s="4" t="s">
        <v>260</v>
      </c>
    </row>
    <row r="175" spans="1:4" ht="16" x14ac:dyDescent="0.2">
      <c r="A175" t="s">
        <v>234</v>
      </c>
      <c r="B175" t="s">
        <v>397</v>
      </c>
      <c r="C175" s="10"/>
      <c r="D175" s="4" t="s">
        <v>260</v>
      </c>
    </row>
    <row r="176" spans="1:4" ht="16" x14ac:dyDescent="0.2">
      <c r="A176" t="s">
        <v>235</v>
      </c>
      <c r="B176" t="s">
        <v>335</v>
      </c>
      <c r="C176" s="10"/>
      <c r="D176" s="4" t="s">
        <v>260</v>
      </c>
    </row>
    <row r="177" spans="1:4" ht="16" x14ac:dyDescent="0.2">
      <c r="A177" t="s">
        <v>236</v>
      </c>
      <c r="B177" t="s">
        <v>345</v>
      </c>
      <c r="C177" s="10"/>
      <c r="D177" s="4" t="s">
        <v>260</v>
      </c>
    </row>
    <row r="178" spans="1:4" ht="16" x14ac:dyDescent="0.2">
      <c r="A178" t="s">
        <v>237</v>
      </c>
      <c r="B178" t="s">
        <v>355</v>
      </c>
      <c r="C178" s="10"/>
      <c r="D178" s="4" t="s">
        <v>260</v>
      </c>
    </row>
    <row r="179" spans="1:4" ht="16" x14ac:dyDescent="0.2">
      <c r="A179" t="s">
        <v>238</v>
      </c>
      <c r="B179" t="s">
        <v>365</v>
      </c>
      <c r="C179" s="10"/>
      <c r="D179" s="4" t="s">
        <v>260</v>
      </c>
    </row>
    <row r="180" spans="1:4" ht="16" x14ac:dyDescent="0.2">
      <c r="A180" t="s">
        <v>239</v>
      </c>
      <c r="B180" t="s">
        <v>375</v>
      </c>
      <c r="C180" s="10"/>
      <c r="D180" s="4" t="s">
        <v>260</v>
      </c>
    </row>
    <row r="181" spans="1:4" ht="16" x14ac:dyDescent="0.2">
      <c r="A181" t="s">
        <v>240</v>
      </c>
      <c r="B181" t="s">
        <v>385</v>
      </c>
      <c r="C181" s="10"/>
      <c r="D181" s="4" t="s">
        <v>260</v>
      </c>
    </row>
    <row r="182" spans="1:4" ht="16" x14ac:dyDescent="0.2">
      <c r="A182" t="s">
        <v>241</v>
      </c>
      <c r="B182" t="s">
        <v>386</v>
      </c>
      <c r="C182" s="10"/>
      <c r="D182" s="4" t="s">
        <v>260</v>
      </c>
    </row>
    <row r="183" spans="1:4" ht="16" x14ac:dyDescent="0.2">
      <c r="A183" t="s">
        <v>242</v>
      </c>
      <c r="B183" t="s">
        <v>390</v>
      </c>
      <c r="C183" s="10"/>
      <c r="D183" s="4" t="s">
        <v>260</v>
      </c>
    </row>
    <row r="184" spans="1:4" ht="16" x14ac:dyDescent="0.2">
      <c r="A184" t="s">
        <v>243</v>
      </c>
      <c r="B184" t="s">
        <v>394</v>
      </c>
      <c r="C184" s="10"/>
      <c r="D184" s="4" t="s">
        <v>260</v>
      </c>
    </row>
    <row r="185" spans="1:4" ht="16" x14ac:dyDescent="0.2">
      <c r="A185" t="s">
        <v>244</v>
      </c>
      <c r="B185" t="s">
        <v>398</v>
      </c>
      <c r="C185" s="10"/>
      <c r="D185" s="4" t="s">
        <v>260</v>
      </c>
    </row>
    <row r="186" spans="1:4" ht="16" x14ac:dyDescent="0.2">
      <c r="A186" t="s">
        <v>245</v>
      </c>
      <c r="B186" t="s">
        <v>402</v>
      </c>
      <c r="C186" s="10"/>
      <c r="D186" s="4" t="s">
        <v>260</v>
      </c>
    </row>
    <row r="187" spans="1:4" ht="16" x14ac:dyDescent="0.2">
      <c r="A187" t="s">
        <v>246</v>
      </c>
      <c r="B187" t="s">
        <v>406</v>
      </c>
      <c r="C187" s="10"/>
      <c r="D187" s="4" t="s">
        <v>260</v>
      </c>
    </row>
    <row r="188" spans="1:4" ht="16" x14ac:dyDescent="0.2">
      <c r="A188" t="s">
        <v>247</v>
      </c>
      <c r="B188" t="s">
        <v>387</v>
      </c>
      <c r="C188" s="10"/>
      <c r="D188" s="4" t="s">
        <v>260</v>
      </c>
    </row>
    <row r="189" spans="1:4" ht="16" x14ac:dyDescent="0.2">
      <c r="A189" t="s">
        <v>248</v>
      </c>
      <c r="B189" t="s">
        <v>391</v>
      </c>
      <c r="C189" s="10"/>
      <c r="D189" s="4" t="s">
        <v>260</v>
      </c>
    </row>
    <row r="190" spans="1:4" ht="16" x14ac:dyDescent="0.2">
      <c r="A190" t="s">
        <v>249</v>
      </c>
      <c r="B190" t="s">
        <v>395</v>
      </c>
      <c r="C190" s="10"/>
      <c r="D190" s="4" t="s">
        <v>260</v>
      </c>
    </row>
    <row r="191" spans="1:4" ht="16" x14ac:dyDescent="0.2">
      <c r="A191" t="s">
        <v>250</v>
      </c>
      <c r="B191" t="s">
        <v>399</v>
      </c>
      <c r="C191" s="10"/>
      <c r="D191" s="4" t="s">
        <v>260</v>
      </c>
    </row>
    <row r="192" spans="1:4" ht="16" x14ac:dyDescent="0.2">
      <c r="A192" t="s">
        <v>251</v>
      </c>
      <c r="B192" t="s">
        <v>403</v>
      </c>
      <c r="C192" s="10"/>
      <c r="D192" s="4" t="s">
        <v>260</v>
      </c>
    </row>
    <row r="193" spans="1:4" ht="16" x14ac:dyDescent="0.2">
      <c r="A193" t="s">
        <v>252</v>
      </c>
      <c r="B193" t="s">
        <v>407</v>
      </c>
      <c r="C193" s="10"/>
      <c r="D193" s="4" t="s">
        <v>260</v>
      </c>
    </row>
    <row r="194" spans="1:4" ht="16" x14ac:dyDescent="0.2">
      <c r="A194" t="s">
        <v>253</v>
      </c>
      <c r="B194" t="s">
        <v>388</v>
      </c>
      <c r="C194" s="10"/>
      <c r="D194" s="4" t="s">
        <v>260</v>
      </c>
    </row>
    <row r="195" spans="1:4" ht="16" x14ac:dyDescent="0.2">
      <c r="A195" t="s">
        <v>254</v>
      </c>
      <c r="B195" t="s">
        <v>392</v>
      </c>
      <c r="C195" s="10"/>
      <c r="D195" s="4" t="s">
        <v>260</v>
      </c>
    </row>
    <row r="196" spans="1:4" ht="16" x14ac:dyDescent="0.2">
      <c r="A196" t="s">
        <v>255</v>
      </c>
      <c r="B196" t="s">
        <v>396</v>
      </c>
      <c r="C196" s="10"/>
      <c r="D196" s="4" t="s">
        <v>260</v>
      </c>
    </row>
    <row r="197" spans="1:4" ht="16" x14ac:dyDescent="0.2">
      <c r="A197" t="s">
        <v>256</v>
      </c>
      <c r="B197" t="s">
        <v>400</v>
      </c>
      <c r="C197" s="10"/>
      <c r="D197" s="4" t="s">
        <v>260</v>
      </c>
    </row>
    <row r="198" spans="1:4" ht="16" x14ac:dyDescent="0.2">
      <c r="A198" t="s">
        <v>257</v>
      </c>
      <c r="B198" t="s">
        <v>404</v>
      </c>
      <c r="C198" s="10"/>
      <c r="D198" s="4" t="s">
        <v>260</v>
      </c>
    </row>
    <row r="199" spans="1:4" ht="16" x14ac:dyDescent="0.2">
      <c r="A199" s="9" t="s">
        <v>258</v>
      </c>
      <c r="B199" s="9" t="s">
        <v>408</v>
      </c>
      <c r="C199" s="11"/>
      <c r="D199" s="6" t="s">
        <v>260</v>
      </c>
    </row>
  </sheetData>
  <mergeCells count="16">
    <mergeCell ref="B48:C48"/>
    <mergeCell ref="B49:C49"/>
    <mergeCell ref="B50:C50"/>
    <mergeCell ref="B51:C51"/>
    <mergeCell ref="B52:C52"/>
    <mergeCell ref="B64:C64"/>
    <mergeCell ref="B53:C53"/>
    <mergeCell ref="B54:C54"/>
    <mergeCell ref="B55:C55"/>
    <mergeCell ref="B62:C62"/>
    <mergeCell ref="B56:C56"/>
    <mergeCell ref="B57:C57"/>
    <mergeCell ref="B58:C58"/>
    <mergeCell ref="B59:C59"/>
    <mergeCell ref="B60:C60"/>
    <mergeCell ref="B61:C61"/>
  </mergeCells>
  <conditionalFormatting sqref="B8 C12 B19">
    <cfRule type="expression" dxfId="40" priority="39">
      <formula>$S12&lt;&gt;""</formula>
    </cfRule>
  </conditionalFormatting>
  <conditionalFormatting sqref="B9 B20 C27 C31:C34 C36">
    <cfRule type="expression" dxfId="39" priority="79">
      <formula>$V10&lt;&gt;""</formula>
    </cfRule>
  </conditionalFormatting>
  <conditionalFormatting sqref="B11 C14 B17:B18">
    <cfRule type="expression" dxfId="38" priority="54">
      <formula>$S10&lt;&gt;""</formula>
    </cfRule>
  </conditionalFormatting>
  <conditionalFormatting sqref="B12 C21 B22 C28">
    <cfRule type="expression" dxfId="37" priority="158">
      <formula>AND(#REF! &lt;&gt; "", $A15 = "")</formula>
    </cfRule>
  </conditionalFormatting>
  <conditionalFormatting sqref="B12">
    <cfRule type="expression" dxfId="36" priority="114">
      <formula>$S15&lt;&gt;""</formula>
    </cfRule>
  </conditionalFormatting>
  <conditionalFormatting sqref="B14">
    <cfRule type="expression" dxfId="35" priority="38">
      <formula>$S12&lt;&gt;""</formula>
    </cfRule>
    <cfRule type="expression" dxfId="34" priority="132">
      <formula>AND(#REF! &lt;&gt; "", $B14 = "")</formula>
    </cfRule>
  </conditionalFormatting>
  <conditionalFormatting sqref="B17:B18">
    <cfRule type="expression" dxfId="33" priority="130">
      <formula>AND(#REF! &lt;&gt; "", $A17 = "")</formula>
    </cfRule>
  </conditionalFormatting>
  <conditionalFormatting sqref="B27 C29:C30 B31:B34 B36 C37 B40">
    <cfRule type="expression" dxfId="32" priority="30">
      <formula>$V27&lt;&gt;""</formula>
    </cfRule>
  </conditionalFormatting>
  <conditionalFormatting sqref="B29:B30 B37 B11">
    <cfRule type="expression" dxfId="31" priority="186">
      <formula>AND(#REF! &lt;&gt; "", $A10 = "")</formula>
    </cfRule>
  </conditionalFormatting>
  <conditionalFormatting sqref="B29:B30 B37">
    <cfRule type="expression" dxfId="30" priority="107">
      <formula>$V28&lt;&gt;""</formula>
    </cfRule>
  </conditionalFormatting>
  <conditionalFormatting sqref="B38">
    <cfRule type="expression" dxfId="29" priority="188">
      <formula>AND(#REF! &lt;&gt; "", $A48 = "")</formula>
    </cfRule>
    <cfRule type="expression" dxfId="28" priority="189">
      <formula>$V48&lt;&gt;""</formula>
    </cfRule>
  </conditionalFormatting>
  <conditionalFormatting sqref="C8 C19">
    <cfRule type="expression" dxfId="27" priority="44">
      <formula>$S13&lt;&gt;""</formula>
    </cfRule>
  </conditionalFormatting>
  <conditionalFormatting sqref="C8">
    <cfRule type="expression" dxfId="26" priority="131">
      <formula>AND(#REF! &lt;&gt; "", $B14 = "")</formula>
    </cfRule>
  </conditionalFormatting>
  <conditionalFormatting sqref="C9 C20 B21 B28">
    <cfRule type="expression" dxfId="25" priority="83">
      <formula>$V11&lt;&gt;""</formula>
    </cfRule>
    <cfRule type="expression" dxfId="24" priority="151">
      <formula>AND(#REF! &lt;&gt; "", $A11 = "")</formula>
    </cfRule>
  </conditionalFormatting>
  <conditionalFormatting sqref="C11 B31:B36 B8 B19 B27 C29:C30 C37 B40">
    <cfRule type="expression" dxfId="23" priority="115">
      <formula>AND(#REF! &lt;&gt; "", $A8 = "")</formula>
    </cfRule>
  </conditionalFormatting>
  <conditionalFormatting sqref="C11 C17:C18 B35">
    <cfRule type="expression" dxfId="22" priority="56">
      <formula>$S11&lt;&gt;""</formula>
    </cfRule>
  </conditionalFormatting>
  <conditionalFormatting sqref="C14">
    <cfRule type="expression" dxfId="21" priority="133">
      <formula>AND(#REF! &lt;&gt; "", $C14 = "")</formula>
    </cfRule>
  </conditionalFormatting>
  <conditionalFormatting sqref="C17">
    <cfRule type="expression" dxfId="20" priority="134">
      <formula>AND(#REF! &lt;&gt; "", $A18 = "")</formula>
    </cfRule>
  </conditionalFormatting>
  <conditionalFormatting sqref="C18">
    <cfRule type="expression" dxfId="19" priority="60">
      <formula>AND(#REF! &lt;&gt; "", #REF! = "")</formula>
    </cfRule>
  </conditionalFormatting>
  <conditionalFormatting sqref="C21 B22 C28">
    <cfRule type="expression" dxfId="18" priority="87">
      <formula>$V24&lt;&gt;""</formula>
    </cfRule>
  </conditionalFormatting>
  <conditionalFormatting sqref="C22 B23 C12">
    <cfRule type="expression" dxfId="17" priority="164">
      <formula>AND(#REF! &lt;&gt; "", $A16 = "")</formula>
    </cfRule>
  </conditionalFormatting>
  <conditionalFormatting sqref="C22 B23">
    <cfRule type="expression" dxfId="16" priority="91">
      <formula>$V26&lt;&gt;""</formula>
    </cfRule>
  </conditionalFormatting>
  <conditionalFormatting sqref="C23 B24">
    <cfRule type="expression" dxfId="15" priority="170">
      <formula>AND(#REF! &lt;&gt; "", $A28 = "")</formula>
    </cfRule>
    <cfRule type="expression" dxfId="14" priority="95">
      <formula>$V28&lt;&gt;""</formula>
    </cfRule>
  </conditionalFormatting>
  <conditionalFormatting sqref="C24 B25">
    <cfRule type="expression" dxfId="13" priority="99">
      <formula>$V30&lt;&gt;""</formula>
    </cfRule>
    <cfRule type="expression" dxfId="12" priority="177">
      <formula>AND(#REF! &lt;&gt; "", $A30 = "")</formula>
    </cfRule>
  </conditionalFormatting>
  <conditionalFormatting sqref="C25 B26">
    <cfRule type="expression" dxfId="11" priority="103">
      <formula>$V32&lt;&gt;""</formula>
    </cfRule>
    <cfRule type="expression" dxfId="10" priority="182">
      <formula>AND(#REF! &lt;&gt; "", $A32 = "")</formula>
    </cfRule>
  </conditionalFormatting>
  <conditionalFormatting sqref="C26">
    <cfRule type="expression" dxfId="9" priority="185">
      <formula>AND(#REF! &lt;&gt; "", $A34 = "")</formula>
    </cfRule>
    <cfRule type="expression" dxfId="8" priority="105">
      <formula>$V34&lt;&gt;""</formula>
    </cfRule>
  </conditionalFormatting>
  <conditionalFormatting sqref="C31:C36 B9 B20 C27 C19">
    <cfRule type="expression" dxfId="7" priority="135">
      <formula>AND(#REF! &lt;&gt; "", $A10 = "")</formula>
    </cfRule>
  </conditionalFormatting>
  <conditionalFormatting sqref="C35">
    <cfRule type="expression" dxfId="6" priority="109">
      <formula>$S36&lt;&gt;""</formula>
    </cfRule>
  </conditionalFormatting>
  <conditionalFormatting sqref="C38 B39">
    <cfRule type="expression" dxfId="5" priority="190">
      <formula>$V49&lt;&gt;""</formula>
    </cfRule>
    <cfRule type="expression" dxfId="4" priority="191">
      <formula>AND(#REF! &lt;&gt; "", $A49 = "")</formula>
    </cfRule>
  </conditionalFormatting>
  <conditionalFormatting sqref="C39">
    <cfRule type="expression" dxfId="3" priority="194">
      <formula>$V51&lt;&gt;""</formula>
    </cfRule>
    <cfRule type="expression" dxfId="2" priority="195">
      <formula>AND(#REF! &lt;&gt; "", $A51 = "")</formula>
    </cfRule>
  </conditionalFormatting>
  <conditionalFormatting sqref="C40:C46">
    <cfRule type="expression" dxfId="1" priority="187">
      <formula>$V47&lt;&gt;""</formula>
    </cfRule>
    <cfRule type="expression" dxfId="0" priority="196">
      <formula>AND(#REF! &lt;&gt; "", $A47 = ""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ligo 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atrick Manetsch</cp:lastModifiedBy>
  <dcterms:created xsi:type="dcterms:W3CDTF">2023-03-01T16:49:35Z</dcterms:created>
  <dcterms:modified xsi:type="dcterms:W3CDTF">2023-11-01T07:54:46Z</dcterms:modified>
</cp:coreProperties>
</file>